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_rels/sheet3.xml.rels" ContentType="application/vnd.openxmlformats-package.relationship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veral figures - Table 1 - Tabl" sheetId="1" state="visible" r:id="rId2"/>
    <sheet name="Sheet 3 - Table 1 - Table 1 - T" sheetId="2" state="visible" r:id="rId3"/>
    <sheet name="Sheet 4 - Table 1 - Table 1 - T" sheetId="3" state="visible" r:id="rId4"/>
    <sheet name="Sheet 5 - Table 1 - Table 1 - 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" uniqueCount="34">
  <si>
    <t xml:space="preserve">Additional data file 7 :   Ancestral network analysis. </t>
  </si>
  <si>
    <r>
      <rPr>
        <sz val="12"/>
        <color rgb="FF000000"/>
        <rFont val="Times New Roman"/>
        <family val="0"/>
      </rPr>
      <t xml:space="preserve">Numerical values of </t>
    </r>
    <r>
      <rPr>
        <b val="true"/>
        <sz val="12"/>
        <color rgb="FF000000"/>
        <rFont val="Times New Roman"/>
        <family val="0"/>
      </rPr>
      <t xml:space="preserve">Figure 2</t>
    </r>
    <r>
      <rPr>
        <sz val="12"/>
        <color rgb="FF000000"/>
        <rFont val="Times New Roman"/>
        <family val="0"/>
      </rPr>
      <t xml:space="preserve">. </t>
    </r>
  </si>
  <si>
    <t xml:space="preserve">mammal</t>
  </si>
  <si>
    <t xml:space="preserve">Vertebrates</t>
  </si>
  <si>
    <t xml:space="preserve">Chordates</t>
  </si>
  <si>
    <t xml:space="preserve">Table 1</t>
  </si>
  <si>
    <t xml:space="preserve">total gene</t>
  </si>
  <si>
    <t xml:space="preserve">number of gene in core</t>
  </si>
  <si>
    <t xml:space="preserve">fraction total gene</t>
  </si>
  <si>
    <t xml:space="preserve">proba being in core B | core A</t>
  </si>
  <si>
    <t xml:space="preserve">proba being in core B | not in core A</t>
  </si>
  <si>
    <t xml:space="preserve">pvalue</t>
  </si>
  <si>
    <t xml:space="preserve">E2f</t>
  </si>
  <si>
    <t xml:space="preserve">ETS1</t>
  </si>
  <si>
    <t xml:space="preserve">-</t>
  </si>
  <si>
    <t xml:space="preserve">CREB1</t>
  </si>
  <si>
    <t xml:space="preserve">ERS1</t>
  </si>
  <si>
    <t xml:space="preserve">NOTCH1</t>
  </si>
  <si>
    <t xml:space="preserve">YY1</t>
  </si>
  <si>
    <t xml:space="preserve">NRF1</t>
  </si>
  <si>
    <t xml:space="preserve">Myod1</t>
  </si>
  <si>
    <t xml:space="preserve">Myog1</t>
  </si>
  <si>
    <t xml:space="preserve">SRF</t>
  </si>
  <si>
    <t xml:space="preserve">HNF6</t>
  </si>
  <si>
    <t xml:space="preserve">OCT4</t>
  </si>
  <si>
    <t xml:space="preserve">SOX2</t>
  </si>
  <si>
    <t xml:space="preserve">HNF1</t>
  </si>
  <si>
    <t xml:space="preserve">HNF4</t>
  </si>
  <si>
    <t xml:space="preserve">NFKB</t>
  </si>
  <si>
    <t xml:space="preserve">Ancerstral cores until cordates</t>
  </si>
  <si>
    <t xml:space="preserve">Ancestral cores until vertebrates</t>
  </si>
  <si>
    <t xml:space="preserve">Table 2</t>
  </si>
  <si>
    <t xml:space="preserve">Same as above instead only one motif/ sequence in the reference species. </t>
  </si>
  <si>
    <t xml:space="preserve">Ancestral core until mammals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00"/>
    <numFmt numFmtId="166" formatCode="0"/>
    <numFmt numFmtId="167" formatCode="0.000000000"/>
    <numFmt numFmtId="168" formatCode="0.000E+00"/>
    <numFmt numFmtId="169" formatCode="0.0000000"/>
    <numFmt numFmtId="170" formatCode="0.0000000000"/>
    <numFmt numFmtId="171" formatCode="0.00000000"/>
    <numFmt numFmtId="172" formatCode="0.0000"/>
    <numFmt numFmtId="173" formatCode="0.00E+00"/>
    <numFmt numFmtId="174" formatCode="&quot;&quot;#.0&quot;&quot;"/>
    <numFmt numFmtId="175" formatCode="&quot;&quot;#.000&quot;&quot;"/>
  </numFmts>
  <fonts count="16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0"/>
      <color rgb="FF000000"/>
      <name val="Helvetica Neue Light"/>
      <family val="0"/>
    </font>
    <font>
      <sz val="14"/>
      <color rgb="FF000000"/>
      <name val="Helvetica Neue Light"/>
      <family val="0"/>
    </font>
    <font>
      <sz val="14"/>
      <color rgb="FF000000"/>
      <name val="Helvetica Neue"/>
      <family val="0"/>
    </font>
    <font>
      <b val="true"/>
      <sz val="12"/>
      <color rgb="FF000000"/>
      <name val="Times New Roman"/>
      <family val="0"/>
    </font>
    <font>
      <b val="true"/>
      <sz val="10"/>
      <color rgb="FF000000"/>
      <name val="Helvetica Neue"/>
      <family val="0"/>
    </font>
    <font>
      <sz val="10"/>
      <color rgb="FF000000"/>
      <name val="Helvetica Neue"/>
      <family val="0"/>
    </font>
    <font>
      <sz val="10"/>
      <color rgb="FF0E002D"/>
      <name val="Helvetica Neue Light"/>
      <family val="0"/>
    </font>
    <font>
      <sz val="10"/>
      <color rgb="FF000000"/>
      <name val="Arial"/>
      <family val="0"/>
    </font>
    <font>
      <b val="true"/>
      <sz val="13"/>
      <color rgb="FF000000"/>
      <name val="Helvetica Neue"/>
      <family val="2"/>
    </font>
    <font>
      <sz val="11"/>
      <color rgb="FF000000"/>
      <name val="Helvetica Neue"/>
      <family val="2"/>
    </font>
    <font>
      <sz val="13"/>
      <color rgb="FF000000"/>
      <name val="Helvetica Neue"/>
      <family val="2"/>
    </font>
  </fonts>
  <fills count="14">
    <fill>
      <patternFill patternType="none"/>
    </fill>
    <fill>
      <patternFill patternType="gray125"/>
    </fill>
    <fill>
      <patternFill patternType="solid">
        <fgColor rgb="FFE6E6E6"/>
        <bgColor rgb="FFFEFDD5"/>
      </patternFill>
    </fill>
    <fill>
      <patternFill patternType="solid">
        <fgColor rgb="FFFFFFFF"/>
        <bgColor rgb="FFFEFDD5"/>
      </patternFill>
    </fill>
    <fill>
      <patternFill patternType="solid">
        <fgColor rgb="FFD90B00"/>
        <bgColor rgb="FFA40800"/>
      </patternFill>
    </fill>
    <fill>
      <patternFill patternType="solid">
        <fgColor rgb="FFFD9A00"/>
        <bgColor rgb="FFFDA531"/>
      </patternFill>
    </fill>
    <fill>
      <patternFill patternType="solid">
        <fgColor rgb="FFFDA531"/>
        <bgColor rgb="FFFD9A00"/>
      </patternFill>
    </fill>
    <fill>
      <patternFill patternType="solid">
        <fgColor rgb="FFF3EB00"/>
        <bgColor rgb="FFFFFF33"/>
      </patternFill>
    </fill>
    <fill>
      <patternFill patternType="solid">
        <fgColor rgb="FFFFF959"/>
        <bgColor rgb="FFFFFF33"/>
      </patternFill>
    </fill>
    <fill>
      <patternFill patternType="solid">
        <fgColor rgb="FFFFFCAB"/>
        <bgColor rgb="FFFEFDD5"/>
      </patternFill>
    </fill>
    <fill>
      <patternFill patternType="solid">
        <fgColor rgb="FFFEFDD5"/>
        <bgColor rgb="FFFFFCAB"/>
      </patternFill>
    </fill>
    <fill>
      <patternFill patternType="solid">
        <fgColor rgb="FFA40800"/>
        <bgColor rgb="FF800000"/>
      </patternFill>
    </fill>
    <fill>
      <patternFill patternType="solid">
        <fgColor rgb="FFFFFF33"/>
        <bgColor rgb="FFFFF959"/>
      </patternFill>
    </fill>
    <fill>
      <patternFill patternType="solid">
        <fgColor rgb="FFCE3B00"/>
        <bgColor rgb="FFD90B00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CDCDCD"/>
      </left>
      <right style="thin"/>
      <top style="thin">
        <color rgb="FFCDCDCD"/>
      </top>
      <bottom style="thin">
        <color rgb="FFCDCDCD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DCDCD"/>
      </left>
      <right style="thin">
        <color rgb="FFCDCDCD"/>
      </right>
      <top style="thin"/>
      <bottom style="thin">
        <color rgb="FFCDCDCD"/>
      </bottom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/>
      <diagonal/>
    </border>
    <border diagonalUp="false" diagonalDown="false">
      <left style="thin"/>
      <right style="thin">
        <color rgb="FFCDCDCD"/>
      </right>
      <top style="thin">
        <color rgb="FFCDCDCD"/>
      </top>
      <bottom style="thin">
        <color rgb="FFCDCDCD"/>
      </bottom>
      <diagonal/>
    </border>
    <border diagonalUp="false" diagonalDown="false">
      <left style="thin">
        <color rgb="FFCDCDCD"/>
      </left>
      <right style="thin">
        <color rgb="FFCDCDCD"/>
      </right>
      <top style="thin"/>
      <bottom style="thin"/>
      <diagonal/>
    </border>
    <border diagonalUp="false" diagonalDown="false">
      <left style="thin">
        <color rgb="FFCCCCCC"/>
      </left>
      <right/>
      <top style="thin">
        <color rgb="FFCCCCCC"/>
      </top>
      <bottom style="thin">
        <color rgb="FFCDCDCD"/>
      </bottom>
      <diagonal/>
    </border>
    <border diagonalUp="false" diagonalDown="false">
      <left/>
      <right/>
      <top style="thin">
        <color rgb="FFCCCCCC"/>
      </top>
      <bottom style="thin">
        <color rgb="FFCDCDCD"/>
      </bottom>
      <diagonal/>
    </border>
    <border diagonalUp="false" diagonalDown="false">
      <left/>
      <right style="thin">
        <color rgb="FFCCCCCC"/>
      </right>
      <top style="thin">
        <color rgb="FFCCCCCC"/>
      </top>
      <bottom style="thin">
        <color rgb="FFCCCCCC"/>
      </bottom>
      <diagonal/>
    </border>
    <border diagonalUp="false" diagonalDown="false">
      <left style="thin">
        <color rgb="FFCDCDCD"/>
      </left>
      <right style="thin">
        <color rgb="FFCCCCCC"/>
      </right>
      <top style="thin">
        <color rgb="FFCCCCCC"/>
      </top>
      <bottom/>
      <diagonal/>
    </border>
    <border diagonalUp="false" diagonalDown="false">
      <left style="thin">
        <color rgb="FFCDCDCD"/>
      </left>
      <right style="thin">
        <color rgb="FFCCCCCC"/>
      </right>
      <top/>
      <bottom/>
      <diagonal/>
    </border>
    <border diagonalUp="false" diagonalDown="false">
      <left style="thin">
        <color rgb="FFCDCDCD"/>
      </left>
      <right style="thin">
        <color rgb="FFCCCCCC"/>
      </right>
      <top/>
      <bottom style="thin">
        <color rgb="FFCCCCCC"/>
      </bottom>
      <diagonal/>
    </border>
    <border diagonalUp="false" diagonalDown="false">
      <left/>
      <right style="thin">
        <color rgb="FFCCCCCC"/>
      </right>
      <top style="thin">
        <color rgb="FFCCCCCC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0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7" fillId="2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5" fillId="4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4" borderId="3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5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5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1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8" fontId="5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1" fontId="5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2" fontId="5" fillId="6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1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9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3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8" fontId="5" fillId="8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10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3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0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11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3" borderId="6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7" fillId="3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2" borderId="2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5" fontId="5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0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3" fontId="10" fillId="4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2" fillId="5" borderId="3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73" fontId="10" fillId="5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3" fontId="10" fillId="7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6" fontId="5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2" fontId="5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11" fillId="2" borderId="3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11" fillId="9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3" fontId="10" fillId="12" borderId="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1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6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7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1" fontId="5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8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8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8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1" fillId="9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1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11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1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7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70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13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10" fillId="0" borderId="1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9" fontId="5" fillId="1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5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4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6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9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11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5" fontId="5" fillId="3" borderId="1" xfId="0" applyFont="true" applyBorder="true" applyAlignment="true" applyProtection="false">
      <alignment horizontal="right" vertical="top" textRotation="0" wrapText="false" indent="0" shrinkToFit="false"/>
      <protection locked="true" hidden="false"/>
    </xf>
    <xf numFmtId="164" fontId="5" fillId="13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5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90B00"/>
      <rgbColor rgb="FF00FF00"/>
      <rgbColor rgb="FF0000FF"/>
      <rgbColor rgb="FFF3EB00"/>
      <rgbColor rgb="FFFF00FF"/>
      <rgbColor rgb="FF00FFFF"/>
      <rgbColor rgb="FFA40800"/>
      <rgbColor rgb="FF008000"/>
      <rgbColor rgb="FF0E002D"/>
      <rgbColor rgb="FF808000"/>
      <rgbColor rgb="FF800080"/>
      <rgbColor rgb="FF008080"/>
      <rgbColor rgb="FFCCCCCC"/>
      <rgbColor rgb="FF808080"/>
      <rgbColor rgb="FF9999FF"/>
      <rgbColor rgb="FF993366"/>
      <rgbColor rgb="FFFEFDD5"/>
      <rgbColor rgb="FFE6E6E6"/>
      <rgbColor rgb="FF660066"/>
      <rgbColor rgb="FFFF8080"/>
      <rgbColor rgb="FF0066CC"/>
      <rgbColor rgb="FFCDCDCD"/>
      <rgbColor rgb="FF000080"/>
      <rgbColor rgb="FFFF00FF"/>
      <rgbColor rgb="FFFFFF33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CAB"/>
      <rgbColor rgb="FF99CCFF"/>
      <rgbColor rgb="FFFF99CC"/>
      <rgbColor rgb="FFCC99FF"/>
      <rgbColor rgb="FFFFF959"/>
      <rgbColor rgb="FF3366FF"/>
      <rgbColor rgb="FF33CCCC"/>
      <rgbColor rgb="FF99CC00"/>
      <rgbColor rgb="FFFDA531"/>
      <rgbColor rgb="FFFD9A00"/>
      <rgbColor rgb="FFFF6600"/>
      <rgbColor rgb="FF666699"/>
      <rgbColor rgb="FFAAAAAA"/>
      <rgbColor rgb="FF003366"/>
      <rgbColor rgb="FF5D9548"/>
      <rgbColor rgb="FF003300"/>
      <rgbColor rgb="FF333300"/>
      <rgbColor rgb="FFCE3B00"/>
      <rgbColor rgb="FF993366"/>
      <rgbColor rgb="FF2E578B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mammal 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11911902949998"/>
          <c:y val="0.121707757065544"/>
          <c:w val="0.988808809705"/>
          <c:h val="0.72279013830426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P(core b | core a)"</c:f>
              <c:strCache>
                <c:ptCount val="1"/>
                <c:pt idx="0">
                  <c:v>P(core b | core a)</c:v>
                </c:pt>
              </c:strCache>
            </c:strRef>
          </c:tx>
          <c:spPr>
            <a:solidFill>
              <a:srgbClr val="2e578b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 - Table 1 - Table 1 - T'!$B$3:$B$18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3 - Table 1 - Table 1 - T'!$C$3:$C$18</c:f>
              <c:numCache>
                <c:formatCode>General</c:formatCode>
                <c:ptCount val="16"/>
                <c:pt idx="0">
                  <c:v>0.346666666666667</c:v>
                </c:pt>
                <c:pt idx="1">
                  <c:v>0.226299694189602</c:v>
                </c:pt>
                <c:pt idx="2">
                  <c:v>0.243478260869565</c:v>
                </c:pt>
                <c:pt idx="3">
                  <c:v>0.209302325581395</c:v>
                </c:pt>
                <c:pt idx="4">
                  <c:v>0.298969072164948</c:v>
                </c:pt>
                <c:pt idx="5">
                  <c:v>0.262589928057554</c:v>
                </c:pt>
                <c:pt idx="6">
                  <c:v>0.25844930417495</c:v>
                </c:pt>
                <c:pt idx="7">
                  <c:v>0.215189873417722</c:v>
                </c:pt>
                <c:pt idx="8">
                  <c:v>0.188679245283019</c:v>
                </c:pt>
                <c:pt idx="9">
                  <c:v>0.189189189189189</c:v>
                </c:pt>
                <c:pt idx="10">
                  <c:v>0.133333333333333</c:v>
                </c:pt>
                <c:pt idx="11">
                  <c:v>0.186813186813187</c:v>
                </c:pt>
                <c:pt idx="12">
                  <c:v>0.227272727272727</c:v>
                </c:pt>
                <c:pt idx="13">
                  <c:v>0.208333333333333</c:v>
                </c:pt>
                <c:pt idx="14">
                  <c:v>0</c:v>
                </c:pt>
                <c:pt idx="15">
                  <c:v>0.0769230769230769</c:v>
                </c:pt>
              </c:numCache>
            </c:numRef>
          </c:val>
        </c:ser>
        <c:ser>
          <c:idx val="1"/>
          <c:order val="1"/>
          <c:tx>
            <c:strRef>
              <c:f>"P(core b | not in core a)"</c:f>
              <c:strCache>
                <c:ptCount val="1"/>
                <c:pt idx="0">
                  <c:v>P(core b | not in core a)</c:v>
                </c:pt>
              </c:strCache>
            </c:strRef>
          </c:tx>
          <c:spPr>
            <a:solidFill>
              <a:srgbClr val="5d9548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3 - Table 1 - Table 1 - T'!$B$3:$B$18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3 - Table 1 - Table 1 - T'!$D$3:$D$18</c:f>
              <c:numCache>
                <c:formatCode>General</c:formatCode>
                <c:ptCount val="16"/>
                <c:pt idx="0">
                  <c:v>0.148148148148148</c:v>
                </c:pt>
                <c:pt idx="1">
                  <c:v>0.107865168539326</c:v>
                </c:pt>
                <c:pt idx="2">
                  <c:v>0.120481927710843</c:v>
                </c:pt>
                <c:pt idx="3">
                  <c:v>0.0934579439252336</c:v>
                </c:pt>
                <c:pt idx="4">
                  <c:v>0.115384615384615</c:v>
                </c:pt>
                <c:pt idx="5">
                  <c:v>0.130030959752322</c:v>
                </c:pt>
                <c:pt idx="6">
                  <c:v>0.187022900763359</c:v>
                </c:pt>
                <c:pt idx="7">
                  <c:v>0.104166666666667</c:v>
                </c:pt>
                <c:pt idx="8">
                  <c:v>0.0833333333333333</c:v>
                </c:pt>
                <c:pt idx="9">
                  <c:v>0.0674157303370786</c:v>
                </c:pt>
                <c:pt idx="10">
                  <c:v>0.0185185185185185</c:v>
                </c:pt>
                <c:pt idx="11">
                  <c:v>0.0748663101604278</c:v>
                </c:pt>
                <c:pt idx="12">
                  <c:v>0.092964824120603</c:v>
                </c:pt>
                <c:pt idx="13">
                  <c:v>0.162162162162162</c:v>
                </c:pt>
                <c:pt idx="14">
                  <c:v>0.157894736842105</c:v>
                </c:pt>
                <c:pt idx="15">
                  <c:v>0.0384615384615385</c:v>
                </c:pt>
              </c:numCache>
            </c:numRef>
          </c:val>
        </c:ser>
        <c:gapWidth val="100"/>
        <c:overlap val="-10"/>
        <c:axId val="41523182"/>
        <c:axId val="57324904"/>
      </c:barChart>
      <c:catAx>
        <c:axId val="4152318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57324904"/>
        <c:crossesAt val="0"/>
        <c:auto val="1"/>
        <c:lblAlgn val="ctr"/>
        <c:lblOffset val="100"/>
        <c:noMultiLvlLbl val="0"/>
      </c:catAx>
      <c:valAx>
        <c:axId val="57324904"/>
        <c:scaling>
          <c:orientation val="minMax"/>
          <c:max val="0.4"/>
          <c:min val="0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&quot;&quot;#.0&quot;&quot;" sourceLinked="0"/>
        <c:majorTickMark val="none"/>
        <c:minorTickMark val="none"/>
        <c:tickLblPos val="low"/>
        <c:spPr>
          <a:ln w="1260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41523182"/>
        <c:crossesAt val="1"/>
        <c:crossBetween val="midCat"/>
        <c:majorUnit val="0.1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551949505349389"/>
          <c:y val="0.906073361395069"/>
        </c:manualLayout>
      </c:layout>
      <c:overlay val="0"/>
      <c:spPr>
        <a:noFill/>
        <a:ln w="12600">
          <a:noFill/>
        </a:ln>
      </c:spPr>
      <c:txPr>
        <a:bodyPr/>
        <a:lstStyle/>
        <a:p>
          <a:pPr>
            <a:defRPr b="0" sz="1300" spc="-1" strike="noStrike">
              <a:solidFill>
                <a:srgbClr val="000000"/>
              </a:solidFill>
              <a:latin typeface="Helvetica Neue"/>
            </a:defRPr>
          </a:pPr>
        </a:p>
      </c:txPr>
    </c:legend>
    <c:plotVisOnly val="0"/>
    <c:dispBlanksAs val="gap"/>
  </c:chart>
  <c:spPr>
    <a:noFill/>
    <a:ln w="1260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Vertebrat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09284840006994"/>
          <c:y val="0.128409439166411"/>
          <c:w val="0.989071515999301"/>
          <c:h val="0.8715905608335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titled 1"</c:f>
              <c:strCache>
                <c:ptCount val="1"/>
                <c:pt idx="0">
                  <c:v>Untitled 1</c:v>
                </c:pt>
              </c:strCache>
            </c:strRef>
          </c:tx>
          <c:spPr>
            <a:solidFill>
              <a:srgbClr val="2e578b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4 - Table 1 - Table 1 - T'!$B$3:$B$18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4 - Table 1 - Table 1 - T'!$C$3:$C$18</c:f>
              <c:numCache>
                <c:formatCode>General</c:formatCode>
                <c:ptCount val="16"/>
                <c:pt idx="0">
                  <c:v>0.255813953488372</c:v>
                </c:pt>
                <c:pt idx="1">
                  <c:v>0.0903225806451613</c:v>
                </c:pt>
                <c:pt idx="2">
                  <c:v>0.15</c:v>
                </c:pt>
                <c:pt idx="3">
                  <c:v>0.1</c:v>
                </c:pt>
                <c:pt idx="4">
                  <c:v>0.132075471698113</c:v>
                </c:pt>
                <c:pt idx="5">
                  <c:v>0.122302158273381</c:v>
                </c:pt>
                <c:pt idx="6">
                  <c:v>0.0534351145038168</c:v>
                </c:pt>
                <c:pt idx="7">
                  <c:v>0.230769230769231</c:v>
                </c:pt>
                <c:pt idx="8">
                  <c:v>0.235294117647059</c:v>
                </c:pt>
                <c:pt idx="9">
                  <c:v>0.176470588235294</c:v>
                </c:pt>
                <c:pt idx="10">
                  <c:v>0</c:v>
                </c:pt>
                <c:pt idx="11">
                  <c:v>0.173913043478261</c:v>
                </c:pt>
                <c:pt idx="12">
                  <c:v>0.222222222222222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"Untitled 2"</c:f>
              <c:strCache>
                <c:ptCount val="1"/>
                <c:pt idx="0">
                  <c:v>Untitled 2</c:v>
                </c:pt>
              </c:strCache>
            </c:strRef>
          </c:tx>
          <c:spPr>
            <a:solidFill>
              <a:srgbClr val="5d9548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4 - Table 1 - Table 1 - T'!$B$3:$B$18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4 - Table 1 - Table 1 - T'!$D$3:$D$18</c:f>
              <c:numCache>
                <c:formatCode>General</c:formatCode>
                <c:ptCount val="16"/>
                <c:pt idx="0">
                  <c:v>0.151162790697674</c:v>
                </c:pt>
                <c:pt idx="1">
                  <c:v>0.0410334346504559</c:v>
                </c:pt>
                <c:pt idx="2">
                  <c:v>0.118518518518519</c:v>
                </c:pt>
                <c:pt idx="3">
                  <c:v>0.023</c:v>
                </c:pt>
                <c:pt idx="4">
                  <c:v>0.0185185185185185</c:v>
                </c:pt>
                <c:pt idx="5">
                  <c:v>0.0947368421052632</c:v>
                </c:pt>
                <c:pt idx="6">
                  <c:v>0.038961038961039</c:v>
                </c:pt>
                <c:pt idx="7">
                  <c:v>0.166666666666667</c:v>
                </c:pt>
                <c:pt idx="8">
                  <c:v>0.176470588235294</c:v>
                </c:pt>
                <c:pt idx="9">
                  <c:v>0.122137404580153</c:v>
                </c:pt>
                <c:pt idx="10">
                  <c:v>0</c:v>
                </c:pt>
                <c:pt idx="11">
                  <c:v>0.16382252559727</c:v>
                </c:pt>
                <c:pt idx="12">
                  <c:v>0.220527045769764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gapWidth val="100"/>
        <c:overlap val="-10"/>
        <c:axId val="14019878"/>
        <c:axId val="76115273"/>
      </c:barChart>
      <c:catAx>
        <c:axId val="1401987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76115273"/>
        <c:crossesAt val="0"/>
        <c:auto val="1"/>
        <c:lblAlgn val="ctr"/>
        <c:lblOffset val="100"/>
        <c:noMultiLvlLbl val="0"/>
      </c:catAx>
      <c:valAx>
        <c:axId val="76115273"/>
        <c:scaling>
          <c:orientation val="minMax"/>
          <c:max val="0.3"/>
          <c:min val="0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&quot;&quot;#.000&quot;&quot;" sourceLinked="0"/>
        <c:majorTickMark val="none"/>
        <c:minorTickMark val="none"/>
        <c:tickLblPos val="low"/>
        <c:spPr>
          <a:ln w="1260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14019878"/>
        <c:crossesAt val="1"/>
        <c:crossBetween val="midCat"/>
        <c:majorUnit val="0.075"/>
      </c:valAx>
      <c:spPr>
        <a:noFill/>
        <a:ln w="12600">
          <a:noFill/>
        </a:ln>
      </c:spPr>
    </c:plotArea>
    <c:plotVisOnly val="0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300" spc="-1" strike="noStrike">
                <a:solidFill>
                  <a:srgbClr val="000000"/>
                </a:solidFill>
                <a:latin typeface="Helvetica Neue"/>
              </a:defRPr>
            </a:pPr>
            <a:r>
              <a:rPr b="1" sz="1300" spc="-1" strike="noStrike">
                <a:solidFill>
                  <a:srgbClr val="000000"/>
                </a:solidFill>
                <a:latin typeface="Helvetica Neue"/>
              </a:rPr>
              <a:t>chordates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22904478639202"/>
          <c:y val="0.125034237195289"/>
          <c:w val="0.98770955213608"/>
          <c:h val="0.87496576280471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"Untitled 1"</c:f>
              <c:strCache>
                <c:ptCount val="1"/>
                <c:pt idx="0">
                  <c:v>Untitled 1</c:v>
                </c:pt>
              </c:strCache>
            </c:strRef>
          </c:tx>
          <c:spPr>
            <a:solidFill>
              <a:srgbClr val="2e578b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5 - Table 1 - Table 1 - T'!$B$2:$B$17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5 - Table 1 - Table 1 - T'!$C$2:$C$17</c:f>
              <c:numCache>
                <c:formatCode>General</c:formatCode>
                <c:ptCount val="16"/>
                <c:pt idx="0">
                  <c:v>0.208333333333333</c:v>
                </c:pt>
                <c:pt idx="1">
                  <c:v>0</c:v>
                </c:pt>
                <c:pt idx="2">
                  <c:v>0.153846153846154</c:v>
                </c:pt>
                <c:pt idx="3">
                  <c:v>0</c:v>
                </c:pt>
                <c:pt idx="4">
                  <c:v>0</c:v>
                </c:pt>
                <c:pt idx="5">
                  <c:v>0.0645161290322581</c:v>
                </c:pt>
                <c:pt idx="6">
                  <c:v>0</c:v>
                </c:pt>
                <c:pt idx="7">
                  <c:v>0.0555555555555556</c:v>
                </c:pt>
                <c:pt idx="8">
                  <c:v>0.0833333333333333</c:v>
                </c:pt>
                <c:pt idx="9">
                  <c:v>0</c:v>
                </c:pt>
                <c:pt idx="10">
                  <c:v>0</c:v>
                </c:pt>
                <c:pt idx="11">
                  <c:v>0.142857142857143</c:v>
                </c:pt>
                <c:pt idx="12">
                  <c:v>0.142857142857143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ser>
          <c:idx val="1"/>
          <c:order val="1"/>
          <c:tx>
            <c:strRef>
              <c:f>"Untitled 2"</c:f>
              <c:strCache>
                <c:ptCount val="1"/>
                <c:pt idx="0">
                  <c:v>Untitled 2</c:v>
                </c:pt>
              </c:strCache>
            </c:strRef>
          </c:tx>
          <c:spPr>
            <a:solidFill>
              <a:srgbClr val="5d9548"/>
            </a:solidFill>
            <a:ln w="1260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heet 5 - Table 1 - Table 1 - T'!$B$2:$B$17</c:f>
              <c:strCache>
                <c:ptCount val="16"/>
                <c:pt idx="0">
                  <c:v>E2f</c:v>
                </c:pt>
                <c:pt idx="1">
                  <c:v>ETS1</c:v>
                </c:pt>
                <c:pt idx="2">
                  <c:v>CREB1</c:v>
                </c:pt>
                <c:pt idx="3">
                  <c:v>ERS1</c:v>
                </c:pt>
                <c:pt idx="4">
                  <c:v>NOTCH1</c:v>
                </c:pt>
                <c:pt idx="5">
                  <c:v>YY1</c:v>
                </c:pt>
                <c:pt idx="6">
                  <c:v>NRF1</c:v>
                </c:pt>
                <c:pt idx="7">
                  <c:v>Myod1</c:v>
                </c:pt>
                <c:pt idx="8">
                  <c:v>Myog1</c:v>
                </c:pt>
                <c:pt idx="9">
                  <c:v>SRF</c:v>
                </c:pt>
                <c:pt idx="10">
                  <c:v>HNF6</c:v>
                </c:pt>
                <c:pt idx="11">
                  <c:v>OCT4</c:v>
                </c:pt>
                <c:pt idx="12">
                  <c:v>SOX2</c:v>
                </c:pt>
                <c:pt idx="13">
                  <c:v>HNF1</c:v>
                </c:pt>
                <c:pt idx="14">
                  <c:v>HNF4</c:v>
                </c:pt>
                <c:pt idx="15">
                  <c:v>NFKB</c:v>
                </c:pt>
              </c:strCache>
            </c:strRef>
          </c:cat>
          <c:val>
            <c:numRef>
              <c:f>'Sheet 5 - Table 1 - Table 1 - T'!$D$2:$D$17</c:f>
              <c:numCache>
                <c:formatCode>General</c:formatCode>
                <c:ptCount val="16"/>
                <c:pt idx="0">
                  <c:v>0.11</c:v>
                </c:pt>
                <c:pt idx="1">
                  <c:v>0</c:v>
                </c:pt>
                <c:pt idx="2">
                  <c:v>0.0662983425414365</c:v>
                </c:pt>
                <c:pt idx="3">
                  <c:v>0</c:v>
                </c:pt>
                <c:pt idx="4">
                  <c:v>0</c:v>
                </c:pt>
                <c:pt idx="5">
                  <c:v>0.0395136778115502</c:v>
                </c:pt>
                <c:pt idx="6">
                  <c:v>0</c:v>
                </c:pt>
                <c:pt idx="7">
                  <c:v>0.04</c:v>
                </c:pt>
                <c:pt idx="8">
                  <c:v>0.0327868852459016</c:v>
                </c:pt>
                <c:pt idx="9">
                  <c:v>0</c:v>
                </c:pt>
                <c:pt idx="10">
                  <c:v>0</c:v>
                </c:pt>
                <c:pt idx="11">
                  <c:v>0.129901960784314</c:v>
                </c:pt>
                <c:pt idx="12">
                  <c:v>0.122249388753056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</c:numCache>
            </c:numRef>
          </c:val>
        </c:ser>
        <c:gapWidth val="100"/>
        <c:overlap val="-10"/>
        <c:axId val="34007442"/>
        <c:axId val="8646138"/>
      </c:barChart>
      <c:catAx>
        <c:axId val="3400744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8646138"/>
        <c:crossesAt val="0"/>
        <c:auto val="1"/>
        <c:lblAlgn val="ctr"/>
        <c:lblOffset val="100"/>
        <c:noMultiLvlLbl val="0"/>
      </c:catAx>
      <c:valAx>
        <c:axId val="8646138"/>
        <c:scaling>
          <c:orientation val="minMax"/>
          <c:max val="0.3"/>
          <c:min val="0"/>
        </c:scaling>
        <c:delete val="0"/>
        <c:axPos val="l"/>
        <c:majorGridlines>
          <c:spPr>
            <a:ln w="12600">
              <a:solidFill>
                <a:srgbClr val="aaaaaa"/>
              </a:solidFill>
              <a:round/>
            </a:ln>
          </c:spPr>
        </c:majorGridlines>
        <c:numFmt formatCode="&quot;&quot;#.000&quot;&quot;" sourceLinked="0"/>
        <c:majorTickMark val="none"/>
        <c:minorTickMark val="none"/>
        <c:tickLblPos val="low"/>
        <c:spPr>
          <a:ln w="12600">
            <a:noFill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Helvetica Neue"/>
              </a:defRPr>
            </a:pPr>
          </a:p>
        </c:txPr>
        <c:crossAx val="34007442"/>
        <c:crossesAt val="1"/>
        <c:crossBetween val="midCat"/>
        <c:majorUnit val="0.075"/>
      </c:valAx>
      <c:spPr>
        <a:noFill/>
        <a:ln w="12600">
          <a:noFill/>
        </a:ln>
      </c:spPr>
    </c:plotArea>
    <c:plotVisOnly val="0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4</xdr:col>
      <xdr:colOff>273960</xdr:colOff>
      <xdr:row>1</xdr:row>
      <xdr:rowOff>163800</xdr:rowOff>
    </xdr:from>
    <xdr:to>
      <xdr:col>14</xdr:col>
      <xdr:colOff>92520</xdr:colOff>
      <xdr:row>18</xdr:row>
      <xdr:rowOff>80280</xdr:rowOff>
    </xdr:to>
    <xdr:graphicFrame>
      <xdr:nvGraphicFramePr>
        <xdr:cNvPr id="0" name="Chart 1"/>
        <xdr:cNvGraphicFramePr/>
      </xdr:nvGraphicFramePr>
      <xdr:xfrm>
        <a:off x="3563280" y="278280"/>
        <a:ext cx="8041680" cy="2993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62800</xdr:colOff>
      <xdr:row>3</xdr:row>
      <xdr:rowOff>82080</xdr:rowOff>
    </xdr:from>
    <xdr:to>
      <xdr:col>15</xdr:col>
      <xdr:colOff>274320</xdr:colOff>
      <xdr:row>16</xdr:row>
      <xdr:rowOff>78480</xdr:rowOff>
    </xdr:to>
    <xdr:graphicFrame>
      <xdr:nvGraphicFramePr>
        <xdr:cNvPr id="1" name="Chart 1"/>
        <xdr:cNvGraphicFramePr/>
      </xdr:nvGraphicFramePr>
      <xdr:xfrm>
        <a:off x="4374360" y="837720"/>
        <a:ext cx="8235000" cy="2349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330840</xdr:colOff>
      <xdr:row>1</xdr:row>
      <xdr:rowOff>72000</xdr:rowOff>
    </xdr:from>
    <xdr:to>
      <xdr:col>14</xdr:col>
      <xdr:colOff>252360</xdr:colOff>
      <xdr:row>15</xdr:row>
      <xdr:rowOff>166680</xdr:rowOff>
    </xdr:to>
    <xdr:graphicFrame>
      <xdr:nvGraphicFramePr>
        <xdr:cNvPr id="2" name="Chart 1"/>
        <xdr:cNvGraphicFramePr/>
      </xdr:nvGraphicFramePr>
      <xdr:xfrm>
        <a:off x="4442400" y="253080"/>
        <a:ext cx="7322400" cy="2628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3" min="1" style="1" width="10.28"/>
    <col collapsed="false" customWidth="true" hidden="false" outlineLevel="0" max="4" min="4" style="1" width="17.15"/>
    <col collapsed="false" customWidth="true" hidden="false" outlineLevel="0" max="5" min="5" style="1" width="13.57"/>
    <col collapsed="false" customWidth="true" hidden="false" outlineLevel="0" max="6" min="6" style="1" width="21.15"/>
    <col collapsed="false" customWidth="true" hidden="false" outlineLevel="0" max="7" min="7" style="1" width="26.86"/>
    <col collapsed="false" customWidth="true" hidden="false" outlineLevel="0" max="8" min="8" style="1" width="10.28"/>
    <col collapsed="false" customWidth="true" hidden="false" outlineLevel="0" max="9" min="9" style="1" width="14.15"/>
    <col collapsed="false" customWidth="true" hidden="false" outlineLevel="0" max="11" min="10" style="1" width="10.28"/>
    <col collapsed="false" customWidth="true" hidden="false" outlineLevel="0" max="12" min="12" style="1" width="13.15"/>
    <col collapsed="false" customWidth="true" hidden="false" outlineLevel="0" max="13" min="13" style="1" width="12.28"/>
    <col collapsed="false" customWidth="true" hidden="false" outlineLevel="0" max="256" min="14" style="1" width="10.28"/>
  </cols>
  <sheetData>
    <row r="1" customFormat="false" ht="19.25" hidden="false" customHeight="true" outlineLevel="0" collapsed="false">
      <c r="A1" s="2" t="s">
        <v>0</v>
      </c>
      <c r="B1" s="3"/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6"/>
      <c r="O1" s="4"/>
      <c r="P1" s="4"/>
      <c r="Q1" s="4"/>
      <c r="R1" s="4"/>
    </row>
    <row r="2" customFormat="false" ht="73" hidden="false" customHeight="true" outlineLevel="0" collapsed="false">
      <c r="A2" s="2" t="s">
        <v>1</v>
      </c>
      <c r="B2" s="3"/>
      <c r="C2" s="4"/>
      <c r="D2" s="5" t="s">
        <v>2</v>
      </c>
      <c r="E2" s="5"/>
      <c r="F2" s="5"/>
      <c r="G2" s="5"/>
      <c r="H2" s="5"/>
      <c r="I2" s="5" t="s">
        <v>3</v>
      </c>
      <c r="J2" s="5"/>
      <c r="K2" s="5"/>
      <c r="L2" s="5"/>
      <c r="M2" s="5"/>
      <c r="N2" s="6" t="s">
        <v>4</v>
      </c>
      <c r="O2" s="4"/>
      <c r="P2" s="4"/>
      <c r="Q2" s="4"/>
      <c r="R2" s="4"/>
    </row>
    <row r="3" customFormat="false" ht="14.25" hidden="false" customHeight="true" outlineLevel="0" collapsed="false">
      <c r="A3" s="7" t="s">
        <v>5</v>
      </c>
      <c r="B3" s="8" t="s">
        <v>6</v>
      </c>
      <c r="C3" s="9"/>
      <c r="D3" s="9" t="s">
        <v>7</v>
      </c>
      <c r="E3" s="9" t="s">
        <v>8</v>
      </c>
      <c r="F3" s="9" t="s">
        <v>9</v>
      </c>
      <c r="G3" s="9" t="s">
        <v>10</v>
      </c>
      <c r="H3" s="9" t="s">
        <v>11</v>
      </c>
      <c r="I3" s="9" t="s">
        <v>7</v>
      </c>
      <c r="J3" s="9" t="s">
        <v>8</v>
      </c>
      <c r="K3" s="9" t="s">
        <v>9</v>
      </c>
      <c r="L3" s="9" t="s">
        <v>10</v>
      </c>
      <c r="M3" s="9" t="s">
        <v>11</v>
      </c>
      <c r="N3" s="9" t="s">
        <v>7</v>
      </c>
      <c r="O3" s="9" t="s">
        <v>8</v>
      </c>
      <c r="P3" s="9" t="s">
        <v>9</v>
      </c>
      <c r="Q3" s="9" t="s">
        <v>10</v>
      </c>
      <c r="R3" s="9" t="s">
        <v>11</v>
      </c>
    </row>
    <row r="4" customFormat="false" ht="14.25" hidden="false" customHeight="true" outlineLevel="0" collapsed="false">
      <c r="A4" s="7"/>
      <c r="B4" s="10" t="n">
        <v>110</v>
      </c>
      <c r="C4" s="11" t="s">
        <v>12</v>
      </c>
      <c r="D4" s="12" t="n">
        <v>26</v>
      </c>
      <c r="E4" s="13" t="n">
        <f aca="false">D4/B4</f>
        <v>0.236363636363636</v>
      </c>
      <c r="F4" s="13" t="n">
        <v>0.346666666666667</v>
      </c>
      <c r="G4" s="13" t="n">
        <v>0.148148148148148</v>
      </c>
      <c r="H4" s="14" t="n">
        <v>6.903262E-013</v>
      </c>
      <c r="I4" s="15" t="n">
        <v>11</v>
      </c>
      <c r="J4" s="16" t="n">
        <f aca="false">I4/B4</f>
        <v>0.1</v>
      </c>
      <c r="K4" s="16" t="n">
        <v>0.255813953488372</v>
      </c>
      <c r="L4" s="16" t="n">
        <v>0.151162790697674</v>
      </c>
      <c r="M4" s="17" t="n">
        <v>9.430852E-005</v>
      </c>
      <c r="N4" s="11" t="n">
        <v>5</v>
      </c>
      <c r="O4" s="11" t="n">
        <f aca="false">N4/B4</f>
        <v>0.0454545454545455</v>
      </c>
      <c r="P4" s="11" t="n">
        <v>0.208333333333333</v>
      </c>
      <c r="Q4" s="18" t="n">
        <v>0.11</v>
      </c>
      <c r="R4" s="18" t="n">
        <v>0.0002823766</v>
      </c>
    </row>
    <row r="5" customFormat="false" ht="14.25" hidden="false" customHeight="true" outlineLevel="0" collapsed="false">
      <c r="A5" s="7"/>
      <c r="B5" s="10" t="n">
        <v>1186</v>
      </c>
      <c r="C5" s="19" t="s">
        <v>13</v>
      </c>
      <c r="D5" s="20" t="n">
        <v>74</v>
      </c>
      <c r="E5" s="21" t="n">
        <f aca="false">D5/B5</f>
        <v>0.0623946037099494</v>
      </c>
      <c r="F5" s="22" t="n">
        <v>0.226299694189602</v>
      </c>
      <c r="G5" s="22" t="n">
        <v>0.107865168539326</v>
      </c>
      <c r="H5" s="23" t="n">
        <v>1.757819E-022</v>
      </c>
      <c r="I5" s="24" t="n">
        <v>14</v>
      </c>
      <c r="J5" s="25" t="n">
        <f aca="false">I5/B5</f>
        <v>0.0118043844856661</v>
      </c>
      <c r="K5" s="25" t="n">
        <v>0.0903225806451613</v>
      </c>
      <c r="L5" s="25" t="n">
        <v>0.0410334346504559</v>
      </c>
      <c r="M5" s="26" t="n">
        <v>7.688818E-007</v>
      </c>
      <c r="N5" s="9" t="n">
        <v>0</v>
      </c>
      <c r="O5" s="9" t="n">
        <f aca="false">N5/B5</f>
        <v>0</v>
      </c>
      <c r="P5" s="9" t="n">
        <v>0</v>
      </c>
      <c r="Q5" s="9" t="n">
        <v>0</v>
      </c>
      <c r="R5" s="9" t="s">
        <v>14</v>
      </c>
    </row>
    <row r="6" customFormat="false" ht="14.25" hidden="false" customHeight="true" outlineLevel="0" collapsed="false">
      <c r="A6" s="7"/>
      <c r="B6" s="10" t="n">
        <v>184</v>
      </c>
      <c r="C6" s="11" t="s">
        <v>15</v>
      </c>
      <c r="D6" s="12" t="n">
        <v>28</v>
      </c>
      <c r="E6" s="13" t="n">
        <f aca="false">D6/B6</f>
        <v>0.152173913043478</v>
      </c>
      <c r="F6" s="13" t="n">
        <v>0.243478260869565</v>
      </c>
      <c r="G6" s="13" t="n">
        <v>0.120481927710843</v>
      </c>
      <c r="H6" s="14" t="n">
        <v>3.059341E-010</v>
      </c>
      <c r="I6" s="15" t="n">
        <v>9</v>
      </c>
      <c r="J6" s="16" t="n">
        <f aca="false">I6/B6</f>
        <v>0.0489130434782609</v>
      </c>
      <c r="K6" s="16" t="n">
        <v>0.15</v>
      </c>
      <c r="L6" s="16" t="n">
        <v>0.118518518518519</v>
      </c>
      <c r="M6" s="15" t="n">
        <v>0.005519609</v>
      </c>
      <c r="N6" s="11" t="n">
        <v>2</v>
      </c>
      <c r="O6" s="11" t="n">
        <f aca="false">N6/B6</f>
        <v>0.0108695652173913</v>
      </c>
      <c r="P6" s="11" t="n">
        <v>0.153846153846154</v>
      </c>
      <c r="Q6" s="11" t="n">
        <v>0.0662983425414365</v>
      </c>
      <c r="R6" s="11" t="n">
        <v>0.0009453064</v>
      </c>
    </row>
    <row r="7" customFormat="false" ht="14.25" hidden="false" customHeight="true" outlineLevel="0" collapsed="false">
      <c r="A7" s="7"/>
      <c r="B7" s="10" t="n">
        <v>493</v>
      </c>
      <c r="C7" s="27" t="s">
        <v>16</v>
      </c>
      <c r="D7" s="28" t="n">
        <v>36</v>
      </c>
      <c r="E7" s="29" t="n">
        <f aca="false">D7/B7</f>
        <v>0.0730223123732252</v>
      </c>
      <c r="F7" s="30" t="n">
        <v>0.209302325581395</v>
      </c>
      <c r="G7" s="29" t="n">
        <v>0.0934579439252336</v>
      </c>
      <c r="H7" s="31" t="n">
        <v>3.318439E-011</v>
      </c>
      <c r="I7" s="32" t="n">
        <v>9</v>
      </c>
      <c r="J7" s="33" t="n">
        <f aca="false">I7/B7</f>
        <v>0.0182555780933063</v>
      </c>
      <c r="K7" s="33" t="n">
        <v>0.1</v>
      </c>
      <c r="L7" s="33" t="n">
        <v>0.023</v>
      </c>
      <c r="M7" s="34" t="n">
        <v>1.727393E-007</v>
      </c>
      <c r="N7" s="9" t="n">
        <v>0</v>
      </c>
      <c r="O7" s="9" t="n">
        <f aca="false">N7/B7</f>
        <v>0</v>
      </c>
      <c r="P7" s="9" t="n">
        <v>0</v>
      </c>
      <c r="Q7" s="9" t="n">
        <v>0</v>
      </c>
      <c r="R7" s="9" t="s">
        <v>14</v>
      </c>
    </row>
    <row r="8" customFormat="false" ht="14.25" hidden="false" customHeight="true" outlineLevel="0" collapsed="false">
      <c r="A8" s="7"/>
      <c r="B8" s="10" t="n">
        <v>108</v>
      </c>
      <c r="C8" s="27" t="s">
        <v>17</v>
      </c>
      <c r="D8" s="28" t="n">
        <v>29</v>
      </c>
      <c r="E8" s="30" t="n">
        <f aca="false">D8/B8</f>
        <v>0.268518518518519</v>
      </c>
      <c r="F8" s="30" t="n">
        <v>0.298969072164948</v>
      </c>
      <c r="G8" s="30" t="n">
        <v>0.115384615384615</v>
      </c>
      <c r="H8" s="31" t="n">
        <v>1.316439E-012</v>
      </c>
      <c r="I8" s="32" t="n">
        <v>7</v>
      </c>
      <c r="J8" s="33" t="n">
        <f aca="false">I8/B8</f>
        <v>0.0648148148148148</v>
      </c>
      <c r="K8" s="33" t="n">
        <v>0.132075471698113</v>
      </c>
      <c r="L8" s="33" t="n">
        <v>0.0185185185185185</v>
      </c>
      <c r="M8" s="34" t="n">
        <v>2.641271E-006</v>
      </c>
      <c r="N8" s="9" t="n">
        <v>0</v>
      </c>
      <c r="O8" s="9" t="n">
        <f aca="false">N8/B8</f>
        <v>0</v>
      </c>
      <c r="P8" s="9" t="n">
        <v>0</v>
      </c>
      <c r="Q8" s="9" t="n">
        <v>0</v>
      </c>
      <c r="R8" s="9" t="s">
        <v>14</v>
      </c>
    </row>
    <row r="9" customFormat="false" ht="14.25" hidden="false" customHeight="true" outlineLevel="0" collapsed="false">
      <c r="A9" s="7"/>
      <c r="B9" s="10" t="n">
        <v>721</v>
      </c>
      <c r="C9" s="35" t="s">
        <v>18</v>
      </c>
      <c r="D9" s="36" t="n">
        <v>73</v>
      </c>
      <c r="E9" s="37" t="n">
        <f aca="false">D9/B9</f>
        <v>0.10124826629681</v>
      </c>
      <c r="F9" s="38" t="n">
        <v>0.262589928057554</v>
      </c>
      <c r="G9" s="38" t="n">
        <v>0.130030959752322</v>
      </c>
      <c r="H9" s="39" t="n">
        <v>4.182387E-024</v>
      </c>
      <c r="I9" s="40" t="n">
        <v>17</v>
      </c>
      <c r="J9" s="41" t="n">
        <f aca="false">I9/B9</f>
        <v>0.0235783633841886</v>
      </c>
      <c r="K9" s="41" t="n">
        <v>0.122302158273381</v>
      </c>
      <c r="L9" s="41" t="n">
        <v>0.0947368421052632</v>
      </c>
      <c r="M9" s="40" t="n">
        <v>0.001841555</v>
      </c>
      <c r="N9" s="9" t="n">
        <v>2</v>
      </c>
      <c r="O9" s="9" t="n">
        <f aca="false">N9/B9</f>
        <v>0.00277392510402219</v>
      </c>
      <c r="P9" s="9" t="n">
        <v>0.0645161290322581</v>
      </c>
      <c r="Q9" s="9" t="n">
        <v>0.0395136778115502</v>
      </c>
      <c r="R9" s="9" t="n">
        <v>0.03</v>
      </c>
    </row>
    <row r="10" customFormat="false" ht="14.25" hidden="false" customHeight="true" outlineLevel="0" collapsed="false">
      <c r="A10" s="7"/>
      <c r="B10" s="10" t="n">
        <v>679</v>
      </c>
      <c r="C10" s="19" t="s">
        <v>19</v>
      </c>
      <c r="D10" s="20" t="n">
        <v>130</v>
      </c>
      <c r="E10" s="22" t="n">
        <f aca="false">D10/B10</f>
        <v>0.191458026509573</v>
      </c>
      <c r="F10" s="42" t="n">
        <v>0.25844930417495</v>
      </c>
      <c r="G10" s="22" t="n">
        <v>0.187022900763359</v>
      </c>
      <c r="H10" s="23" t="n">
        <v>5.199564E-032</v>
      </c>
      <c r="I10" s="24" t="n">
        <v>14</v>
      </c>
      <c r="J10" s="25" t="n">
        <f aca="false">I10/B10</f>
        <v>0.0206185567010309</v>
      </c>
      <c r="K10" s="25" t="n">
        <v>0.0534351145038168</v>
      </c>
      <c r="L10" s="25" t="n">
        <v>0.038961038961039</v>
      </c>
      <c r="M10" s="26" t="n">
        <v>4.441754E-006</v>
      </c>
      <c r="N10" s="9" t="n">
        <v>0</v>
      </c>
      <c r="O10" s="9" t="n">
        <f aca="false">N10/B10</f>
        <v>0</v>
      </c>
      <c r="P10" s="9" t="n">
        <v>0</v>
      </c>
      <c r="Q10" s="9" t="n">
        <v>0</v>
      </c>
      <c r="R10" s="9"/>
    </row>
    <row r="11" customFormat="false" ht="14.25" hidden="false" customHeight="true" outlineLevel="0" collapsed="false">
      <c r="A11" s="7"/>
      <c r="B11" s="10" t="n">
        <v>115</v>
      </c>
      <c r="C11" s="27" t="s">
        <v>20</v>
      </c>
      <c r="D11" s="28" t="n">
        <v>17</v>
      </c>
      <c r="E11" s="30" t="n">
        <f aca="false">D11/B11</f>
        <v>0.147826086956522</v>
      </c>
      <c r="F11" s="30" t="n">
        <v>0.215189873417722</v>
      </c>
      <c r="G11" s="30" t="n">
        <v>0.104166666666667</v>
      </c>
      <c r="H11" s="31" t="n">
        <v>6.03236E-006</v>
      </c>
      <c r="I11" s="43" t="n">
        <v>12</v>
      </c>
      <c r="J11" s="33" t="n">
        <f aca="false">I11/B11</f>
        <v>0.104347826086957</v>
      </c>
      <c r="K11" s="33" t="n">
        <v>0.230769230769231</v>
      </c>
      <c r="L11" s="33" t="n">
        <v>0.166666666666667</v>
      </c>
      <c r="M11" s="43" t="n">
        <v>0.0004066326</v>
      </c>
      <c r="N11" s="44" t="n">
        <v>1</v>
      </c>
      <c r="O11" s="9" t="n">
        <f aca="false">N11/B11</f>
        <v>0.00869565217391304</v>
      </c>
      <c r="P11" s="44" t="n">
        <v>0.0555555555555556</v>
      </c>
      <c r="Q11" s="44" t="n">
        <v>0.04</v>
      </c>
      <c r="R11" s="44" t="n">
        <v>0.08</v>
      </c>
    </row>
    <row r="12" customFormat="false" ht="14.25" hidden="false" customHeight="true" outlineLevel="0" collapsed="false">
      <c r="A12" s="7"/>
      <c r="B12" s="10" t="n">
        <v>70</v>
      </c>
      <c r="C12" s="27" t="s">
        <v>21</v>
      </c>
      <c r="D12" s="28" t="n">
        <v>10</v>
      </c>
      <c r="E12" s="30" t="n">
        <f aca="false">D12/B12</f>
        <v>0.142857142857143</v>
      </c>
      <c r="F12" s="30" t="n">
        <v>0.24390243902439</v>
      </c>
      <c r="G12" s="29" t="n">
        <v>0.0571428571428571</v>
      </c>
      <c r="H12" s="45" t="n">
        <v>6.421875E-006</v>
      </c>
      <c r="I12" s="43" t="n">
        <v>8</v>
      </c>
      <c r="J12" s="33" t="n">
        <f aca="false">I12/B12</f>
        <v>0.114285714285714</v>
      </c>
      <c r="K12" s="33" t="n">
        <v>0.235294117647059</v>
      </c>
      <c r="L12" s="33" t="n">
        <v>0.176470588235294</v>
      </c>
      <c r="M12" s="43" t="n">
        <v>0.0007</v>
      </c>
      <c r="N12" s="44" t="n">
        <v>1</v>
      </c>
      <c r="O12" s="9" t="n">
        <f aca="false">N12/B12</f>
        <v>0.0142857142857143</v>
      </c>
      <c r="P12" s="44" t="n">
        <v>0.0833333333333333</v>
      </c>
      <c r="Q12" s="44" t="n">
        <v>0.0327868852459016</v>
      </c>
      <c r="R12" s="44" t="n">
        <v>0.4</v>
      </c>
    </row>
    <row r="13" customFormat="false" ht="14.25" hidden="false" customHeight="true" outlineLevel="0" collapsed="false">
      <c r="A13" s="7"/>
      <c r="B13" s="10" t="n">
        <v>174</v>
      </c>
      <c r="C13" s="46" t="s">
        <v>22</v>
      </c>
      <c r="D13" s="47" t="n">
        <v>7</v>
      </c>
      <c r="E13" s="48" t="n">
        <f aca="false">D13/B13</f>
        <v>0.0402298850574713</v>
      </c>
      <c r="F13" s="49" t="n">
        <v>0.189189189189189</v>
      </c>
      <c r="G13" s="48" t="n">
        <v>0.0674157303370786</v>
      </c>
      <c r="H13" s="50" t="n">
        <v>0.0002</v>
      </c>
      <c r="I13" s="40" t="n">
        <v>3</v>
      </c>
      <c r="J13" s="41" t="n">
        <f aca="false">I13/B13</f>
        <v>0.0172413793103448</v>
      </c>
      <c r="K13" s="41" t="n">
        <v>0.176470588235294</v>
      </c>
      <c r="L13" s="41" t="n">
        <v>0.122137404580153</v>
      </c>
      <c r="M13" s="40" t="n">
        <v>0.02389722</v>
      </c>
      <c r="N13" s="9" t="n">
        <v>0</v>
      </c>
      <c r="O13" s="9" t="n">
        <f aca="false">N13/B13</f>
        <v>0</v>
      </c>
      <c r="P13" s="9" t="n">
        <v>0</v>
      </c>
      <c r="Q13" s="9" t="n">
        <v>0</v>
      </c>
      <c r="R13" s="9" t="s">
        <v>14</v>
      </c>
    </row>
    <row r="14" customFormat="false" ht="14.25" hidden="false" customHeight="true" outlineLevel="0" collapsed="false">
      <c r="A14" s="7"/>
      <c r="B14" s="51" t="n">
        <v>118</v>
      </c>
      <c r="C14" s="52" t="s">
        <v>23</v>
      </c>
      <c r="D14" s="53" t="n">
        <v>2</v>
      </c>
      <c r="E14" s="54" t="n">
        <f aca="false">D14/B14</f>
        <v>0.0169491525423729</v>
      </c>
      <c r="F14" s="55" t="n">
        <v>0.133333333333333</v>
      </c>
      <c r="G14" s="54" t="n">
        <v>0.0185185185185185</v>
      </c>
      <c r="H14" s="56" t="n">
        <v>0.002012072</v>
      </c>
      <c r="I14" s="40" t="n">
        <v>0</v>
      </c>
      <c r="J14" s="41" t="n">
        <f aca="false">I14/B14</f>
        <v>0</v>
      </c>
      <c r="K14" s="57" t="s">
        <v>14</v>
      </c>
      <c r="L14" s="57" t="s">
        <v>14</v>
      </c>
      <c r="M14" s="57" t="s">
        <v>14</v>
      </c>
      <c r="N14" s="9" t="n">
        <v>0</v>
      </c>
      <c r="O14" s="9" t="n">
        <f aca="false">N14/B14</f>
        <v>0</v>
      </c>
      <c r="P14" s="9" t="n">
        <v>0</v>
      </c>
      <c r="Q14" s="9" t="n">
        <v>0</v>
      </c>
      <c r="R14" s="9" t="s">
        <v>14</v>
      </c>
    </row>
    <row r="15" customFormat="false" ht="14.25" hidden="false" customHeight="true" outlineLevel="0" collapsed="false">
      <c r="A15" s="7"/>
      <c r="B15" s="10" t="n">
        <v>398</v>
      </c>
      <c r="C15" s="46" t="s">
        <v>24</v>
      </c>
      <c r="D15" s="47" t="n">
        <v>17</v>
      </c>
      <c r="E15" s="49" t="n">
        <f aca="false">D15/B15</f>
        <v>0.042713567839196</v>
      </c>
      <c r="F15" s="49" t="n">
        <v>0.186813186813187</v>
      </c>
      <c r="G15" s="48" t="n">
        <v>0.0748663101604278</v>
      </c>
      <c r="H15" s="58" t="n">
        <v>4.380887E-007</v>
      </c>
      <c r="I15" s="40" t="n">
        <v>8</v>
      </c>
      <c r="J15" s="41" t="n">
        <f aca="false">I15/B15</f>
        <v>0.0201005025125628</v>
      </c>
      <c r="K15" s="41" t="n">
        <v>0.173913043478261</v>
      </c>
      <c r="L15" s="41" t="n">
        <v>0.16382252559727</v>
      </c>
      <c r="M15" s="40" t="n">
        <v>0.012</v>
      </c>
      <c r="N15" s="9" t="n">
        <v>2</v>
      </c>
      <c r="O15" s="9" t="n">
        <f aca="false">N15/B15</f>
        <v>0.0050251256281407</v>
      </c>
      <c r="P15" s="9" t="n">
        <v>0.142857142857143</v>
      </c>
      <c r="Q15" s="9" t="n">
        <v>0.129901960784314</v>
      </c>
      <c r="R15" s="9" t="n">
        <v>0.145</v>
      </c>
    </row>
    <row r="16" customFormat="false" ht="14.25" hidden="false" customHeight="true" outlineLevel="0" collapsed="false">
      <c r="A16" s="7"/>
      <c r="B16" s="10" t="n">
        <v>799</v>
      </c>
      <c r="C16" s="46" t="s">
        <v>25</v>
      </c>
      <c r="D16" s="47" t="n">
        <v>70</v>
      </c>
      <c r="E16" s="48" t="n">
        <f aca="false">D16/B16</f>
        <v>0.0876095118898623</v>
      </c>
      <c r="F16" s="49" t="n">
        <v>0.227272727272727</v>
      </c>
      <c r="G16" s="49" t="n">
        <v>0.092964824120603</v>
      </c>
      <c r="H16" s="58" t="n">
        <v>4.38037E-025</v>
      </c>
      <c r="I16" s="40" t="n">
        <v>34</v>
      </c>
      <c r="J16" s="41" t="n">
        <f aca="false">I16/B16</f>
        <v>0.0425531914893617</v>
      </c>
      <c r="K16" s="41" t="n">
        <v>0.222222222222222</v>
      </c>
      <c r="L16" s="41" t="n">
        <v>0.220527045769764</v>
      </c>
      <c r="M16" s="40" t="n">
        <v>0.53</v>
      </c>
      <c r="N16" s="9" t="n">
        <v>9</v>
      </c>
      <c r="O16" s="9" t="n">
        <f aca="false">N16/B16</f>
        <v>0.0112640801001252</v>
      </c>
      <c r="P16" s="9" t="n">
        <v>0.142857142857143</v>
      </c>
      <c r="Q16" s="9" t="n">
        <v>0.122249388753056</v>
      </c>
      <c r="R16" s="9" t="n">
        <v>0.2</v>
      </c>
    </row>
    <row r="17" customFormat="false" ht="14.25" hidden="false" customHeight="true" outlineLevel="0" collapsed="false">
      <c r="A17" s="7"/>
      <c r="B17" s="10" t="n">
        <v>64</v>
      </c>
      <c r="C17" s="59" t="s">
        <v>26</v>
      </c>
      <c r="D17" s="53" t="n">
        <v>5</v>
      </c>
      <c r="E17" s="56" t="n">
        <f aca="false">D17/B17</f>
        <v>0.078125</v>
      </c>
      <c r="F17" s="55" t="n">
        <v>0.208333333333333</v>
      </c>
      <c r="G17" s="55" t="n">
        <v>0.162162162162162</v>
      </c>
      <c r="H17" s="56" t="n">
        <v>0.0166632</v>
      </c>
      <c r="I17" s="40" t="n">
        <v>0</v>
      </c>
      <c r="J17" s="60" t="n">
        <f aca="false">I17/B17</f>
        <v>0</v>
      </c>
      <c r="K17" s="60" t="n">
        <v>0</v>
      </c>
      <c r="L17" s="40" t="n">
        <v>0</v>
      </c>
      <c r="M17" s="57" t="s">
        <v>14</v>
      </c>
      <c r="N17" s="9" t="n">
        <v>0</v>
      </c>
      <c r="O17" s="9" t="n">
        <f aca="false">N17/B17</f>
        <v>0</v>
      </c>
      <c r="P17" s="9" t="n">
        <v>0</v>
      </c>
      <c r="Q17" s="9" t="n">
        <v>0</v>
      </c>
      <c r="R17" s="9" t="s">
        <v>14</v>
      </c>
    </row>
    <row r="18" customFormat="false" ht="14.25" hidden="false" customHeight="true" outlineLevel="0" collapsed="false">
      <c r="A18" s="7"/>
      <c r="B18" s="10" t="n">
        <v>61</v>
      </c>
      <c r="C18" s="59" t="s">
        <v>27</v>
      </c>
      <c r="D18" s="53" t="n">
        <v>0</v>
      </c>
      <c r="E18" s="56" t="n">
        <f aca="false">D18/B18</f>
        <v>0</v>
      </c>
      <c r="F18" s="56" t="n">
        <v>0</v>
      </c>
      <c r="G18" s="55" t="n">
        <v>0.157894736842105</v>
      </c>
      <c r="H18" s="9" t="s">
        <v>14</v>
      </c>
      <c r="I18" s="40" t="n">
        <v>0</v>
      </c>
      <c r="J18" s="60" t="n">
        <f aca="false">I18/B18</f>
        <v>0</v>
      </c>
      <c r="K18" s="60" t="n">
        <v>0</v>
      </c>
      <c r="L18" s="40" t="n">
        <v>0</v>
      </c>
      <c r="M18" s="57" t="s">
        <v>14</v>
      </c>
      <c r="N18" s="9" t="n">
        <v>0</v>
      </c>
      <c r="O18" s="9" t="n">
        <f aca="false">N18/B18</f>
        <v>0</v>
      </c>
      <c r="P18" s="9" t="n">
        <v>0</v>
      </c>
      <c r="Q18" s="9" t="n">
        <v>0</v>
      </c>
      <c r="R18" s="9" t="s">
        <v>14</v>
      </c>
    </row>
    <row r="19" customFormat="false" ht="14.25" hidden="false" customHeight="true" outlineLevel="0" collapsed="false">
      <c r="A19" s="7"/>
      <c r="B19" s="10" t="n">
        <v>77</v>
      </c>
      <c r="C19" s="59" t="s">
        <v>28</v>
      </c>
      <c r="D19" s="53" t="n">
        <v>1</v>
      </c>
      <c r="E19" s="55" t="n">
        <f aca="false">D19/B19</f>
        <v>0.012987012987013</v>
      </c>
      <c r="F19" s="54" t="n">
        <v>0.0769230769230769</v>
      </c>
      <c r="G19" s="54" t="n">
        <v>0.0384615384615385</v>
      </c>
      <c r="H19" s="56" t="n">
        <v>0.05487805</v>
      </c>
      <c r="I19" s="40" t="n">
        <v>0</v>
      </c>
      <c r="J19" s="60" t="n">
        <f aca="false">I19/B19</f>
        <v>0</v>
      </c>
      <c r="K19" s="60" t="n">
        <v>0</v>
      </c>
      <c r="L19" s="40" t="n">
        <v>0</v>
      </c>
      <c r="M19" s="57" t="s">
        <v>14</v>
      </c>
      <c r="N19" s="9" t="n">
        <v>0</v>
      </c>
      <c r="O19" s="9" t="n">
        <f aca="false">N19/B19</f>
        <v>0</v>
      </c>
      <c r="P19" s="9" t="n">
        <v>0</v>
      </c>
      <c r="Q19" s="9" t="n">
        <v>0</v>
      </c>
      <c r="R19" s="9" t="s">
        <v>14</v>
      </c>
    </row>
    <row r="20" customFormat="false" ht="14.25" hidden="false" customHeight="true" outlineLevel="0" collapsed="false">
      <c r="A20" s="7"/>
      <c r="B20" s="61"/>
      <c r="C20" s="62"/>
      <c r="D20" s="62"/>
      <c r="E20" s="62"/>
      <c r="F20" s="62"/>
      <c r="G20" s="62"/>
      <c r="H20" s="62"/>
      <c r="I20" s="62"/>
      <c r="J20" s="62"/>
      <c r="K20" s="62"/>
      <c r="L20" s="62"/>
      <c r="M20" s="62"/>
      <c r="N20" s="62"/>
      <c r="O20" s="62"/>
      <c r="P20" s="62"/>
      <c r="Q20" s="62"/>
      <c r="R20" s="62"/>
    </row>
    <row r="21" customFormat="false" ht="14.25" hidden="false" customHeight="true" outlineLevel="0" collapsed="false">
      <c r="A21" s="7"/>
      <c r="B21" s="61"/>
      <c r="C21" s="61"/>
      <c r="D21" s="61"/>
      <c r="E21" s="61"/>
      <c r="F21" s="61"/>
      <c r="G21" s="61"/>
      <c r="H21" s="63"/>
      <c r="I21" s="61"/>
      <c r="J21" s="61"/>
      <c r="K21" s="61"/>
      <c r="L21" s="61"/>
      <c r="M21" s="61"/>
      <c r="N21" s="61"/>
      <c r="O21" s="61"/>
      <c r="P21" s="61"/>
      <c r="Q21" s="61"/>
      <c r="R21" s="61"/>
    </row>
    <row r="22" customFormat="false" ht="14.25" hidden="false" customHeight="true" outlineLevel="0" collapsed="false">
      <c r="A22" s="7"/>
      <c r="B22" s="61"/>
      <c r="C22" s="61"/>
      <c r="D22" s="61"/>
      <c r="E22" s="61"/>
      <c r="F22" s="61"/>
      <c r="G22" s="64"/>
      <c r="H22" s="65"/>
      <c r="I22" s="66" t="s">
        <v>29</v>
      </c>
      <c r="J22" s="61"/>
      <c r="K22" s="61"/>
      <c r="L22" s="61"/>
      <c r="M22" s="61"/>
      <c r="N22" s="61"/>
      <c r="O22" s="61"/>
      <c r="P22" s="61"/>
      <c r="Q22" s="61"/>
      <c r="R22" s="61"/>
    </row>
    <row r="23" customFormat="false" ht="14.25" hidden="false" customHeight="true" outlineLevel="0" collapsed="false">
      <c r="A23" s="7"/>
      <c r="B23" s="61"/>
      <c r="C23" s="61"/>
      <c r="D23" s="61"/>
      <c r="E23" s="61"/>
      <c r="F23" s="61"/>
      <c r="G23" s="64"/>
      <c r="H23" s="67"/>
      <c r="I23" s="66" t="s">
        <v>30</v>
      </c>
      <c r="J23" s="61"/>
      <c r="K23" s="61"/>
      <c r="L23" s="61"/>
      <c r="M23" s="61"/>
      <c r="N23" s="61"/>
      <c r="O23" s="61"/>
      <c r="P23" s="61"/>
      <c r="Q23" s="61"/>
      <c r="R23" s="61"/>
    </row>
    <row r="24" customFormat="false" ht="14.25" hidden="false" customHeight="true" outlineLevel="0" collapsed="false">
      <c r="A24" s="7" t="s">
        <v>31</v>
      </c>
      <c r="B24" s="61" t="s">
        <v>32</v>
      </c>
      <c r="C24" s="61"/>
      <c r="D24" s="61"/>
      <c r="E24" s="61"/>
      <c r="F24" s="61"/>
      <c r="G24" s="64"/>
      <c r="H24" s="68"/>
      <c r="I24" s="66" t="s">
        <v>33</v>
      </c>
      <c r="J24" s="61"/>
      <c r="K24" s="61"/>
      <c r="L24" s="61"/>
      <c r="M24" s="61"/>
      <c r="N24" s="61"/>
      <c r="O24" s="61"/>
      <c r="P24" s="61"/>
      <c r="Q24" s="61"/>
      <c r="R24" s="61"/>
    </row>
    <row r="25" customFormat="false" ht="18.25" hidden="false" customHeight="true" outlineLevel="0" collapsed="false">
      <c r="A25" s="7"/>
      <c r="B25" s="63"/>
      <c r="C25" s="69"/>
      <c r="D25" s="69" t="s">
        <v>2</v>
      </c>
      <c r="E25" s="69"/>
      <c r="F25" s="69"/>
      <c r="G25" s="69"/>
      <c r="H25" s="70"/>
      <c r="I25" s="69" t="s">
        <v>3</v>
      </c>
      <c r="J25" s="69"/>
      <c r="K25" s="69"/>
      <c r="L25" s="69"/>
      <c r="M25" s="69"/>
      <c r="N25" s="69" t="s">
        <v>4</v>
      </c>
      <c r="O25" s="63"/>
      <c r="P25" s="63"/>
      <c r="Q25" s="63"/>
      <c r="R25" s="63"/>
    </row>
    <row r="26" customFormat="false" ht="14.25" hidden="false" customHeight="true" outlineLevel="0" collapsed="false">
      <c r="A26" s="71"/>
      <c r="B26" s="72" t="s">
        <v>6</v>
      </c>
      <c r="C26" s="44"/>
      <c r="D26" s="9" t="s">
        <v>7</v>
      </c>
      <c r="E26" s="9" t="s">
        <v>8</v>
      </c>
      <c r="F26" s="9" t="s">
        <v>9</v>
      </c>
      <c r="G26" s="9" t="s">
        <v>10</v>
      </c>
      <c r="H26" s="9" t="s">
        <v>11</v>
      </c>
      <c r="I26" s="9" t="s">
        <v>7</v>
      </c>
      <c r="J26" s="9" t="s">
        <v>8</v>
      </c>
      <c r="K26" s="9" t="s">
        <v>9</v>
      </c>
      <c r="L26" s="9" t="s">
        <v>10</v>
      </c>
      <c r="M26" s="9" t="s">
        <v>11</v>
      </c>
      <c r="N26" s="9" t="s">
        <v>7</v>
      </c>
      <c r="O26" s="9" t="s">
        <v>8</v>
      </c>
      <c r="P26" s="9" t="s">
        <v>9</v>
      </c>
      <c r="Q26" s="9" t="s">
        <v>10</v>
      </c>
      <c r="R26" s="9" t="s">
        <v>11</v>
      </c>
    </row>
    <row r="27" customFormat="false" ht="14.25" hidden="false" customHeight="true" outlineLevel="0" collapsed="false">
      <c r="A27" s="71"/>
      <c r="B27" s="73" t="n">
        <v>110</v>
      </c>
      <c r="C27" s="11" t="s">
        <v>12</v>
      </c>
      <c r="D27" s="74" t="n">
        <v>24</v>
      </c>
      <c r="E27" s="74" t="n">
        <f aca="false">D27/B27</f>
        <v>0.218181818181818</v>
      </c>
      <c r="F27" s="74" t="n">
        <v>0.369230769230769</v>
      </c>
      <c r="G27" s="74" t="n">
        <v>0.158730158730159</v>
      </c>
      <c r="H27" s="75" t="n">
        <v>7.39807E-013</v>
      </c>
      <c r="I27" s="74" t="n">
        <v>10</v>
      </c>
      <c r="J27" s="74" t="n">
        <f aca="false">I27/B27</f>
        <v>0.0909090909090909</v>
      </c>
      <c r="K27" s="74" t="n">
        <v>0.277777777777778</v>
      </c>
      <c r="L27" s="74" t="n">
        <v>0.150537634408602</v>
      </c>
      <c r="M27" s="75" t="n">
        <v>3.492902E-005</v>
      </c>
      <c r="N27" s="74" t="n">
        <v>4</v>
      </c>
      <c r="O27" s="74" t="n">
        <f aca="false">N27/B27</f>
        <v>0.0363636363636364</v>
      </c>
      <c r="P27" s="74" t="n">
        <v>0.25</v>
      </c>
      <c r="Q27" s="74" t="n">
        <v>0.111111111111111</v>
      </c>
      <c r="R27" s="74" t="n">
        <v>0.0001910698</v>
      </c>
    </row>
    <row r="28" customFormat="false" ht="14.25" hidden="false" customHeight="true" outlineLevel="0" collapsed="false">
      <c r="A28" s="71"/>
      <c r="B28" s="73" t="n">
        <v>1186</v>
      </c>
      <c r="C28" s="19" t="s">
        <v>13</v>
      </c>
      <c r="D28" s="67" t="n">
        <v>63</v>
      </c>
      <c r="E28" s="67" t="n">
        <f aca="false">D28/B28</f>
        <v>0.0531197301854975</v>
      </c>
      <c r="F28" s="76" t="n">
        <v>0.231617647058824</v>
      </c>
      <c r="G28" s="67" t="n">
        <v>0.118712273641851</v>
      </c>
      <c r="H28" s="77" t="n">
        <v>4.73773E-019</v>
      </c>
      <c r="I28" s="67" t="n">
        <v>10</v>
      </c>
      <c r="J28" s="67" t="n">
        <f aca="false">I28/B28</f>
        <v>0.00843170320404722</v>
      </c>
      <c r="K28" s="67" t="n">
        <v>0.0847457627118644</v>
      </c>
      <c r="L28" s="67" t="n">
        <v>0.0446685878962536</v>
      </c>
      <c r="M28" s="77" t="n">
        <v>6.968384E-005</v>
      </c>
      <c r="N28" s="9" t="n">
        <v>0</v>
      </c>
      <c r="O28" s="9" t="n">
        <f aca="false">N28/B28</f>
        <v>0</v>
      </c>
      <c r="P28" s="9" t="n">
        <v>0</v>
      </c>
      <c r="Q28" s="9" t="n">
        <v>0</v>
      </c>
      <c r="R28" s="9" t="s">
        <v>14</v>
      </c>
    </row>
    <row r="29" customFormat="false" ht="14.25" hidden="false" customHeight="true" outlineLevel="0" collapsed="false">
      <c r="A29" s="71"/>
      <c r="B29" s="73" t="n">
        <v>184</v>
      </c>
      <c r="C29" s="11" t="s">
        <v>15</v>
      </c>
      <c r="D29" s="74" t="n">
        <v>19</v>
      </c>
      <c r="E29" s="74" t="n">
        <f aca="false">D29/B29</f>
        <v>0.103260869565217</v>
      </c>
      <c r="F29" s="74" t="n">
        <v>0.234567901234568</v>
      </c>
      <c r="G29" s="74" t="n">
        <v>0.169642857142857</v>
      </c>
      <c r="H29" s="75" t="n">
        <v>3.152985E-006</v>
      </c>
      <c r="I29" s="74" t="n">
        <v>5</v>
      </c>
      <c r="J29" s="74" t="n">
        <f aca="false">I29/B29</f>
        <v>0.0271739130434783</v>
      </c>
      <c r="K29" s="74" t="n">
        <v>0.178571428571429</v>
      </c>
      <c r="L29" s="74" t="n">
        <v>0.123456790123457</v>
      </c>
      <c r="M29" s="74" t="n">
        <v>0.009591636</v>
      </c>
      <c r="N29" s="11" t="n">
        <v>2</v>
      </c>
      <c r="O29" s="11" t="n">
        <f aca="false">N29/B29</f>
        <v>0.0108695652173913</v>
      </c>
      <c r="P29" s="11" t="n">
        <v>0.153846153846154</v>
      </c>
      <c r="Q29" s="11" t="n">
        <v>0.0662983425414365</v>
      </c>
      <c r="R29" s="11" t="n">
        <v>0.0009453064</v>
      </c>
    </row>
    <row r="30" customFormat="false" ht="14.25" hidden="false" customHeight="true" outlineLevel="0" collapsed="false">
      <c r="A30" s="71"/>
      <c r="B30" s="73" t="n">
        <v>493</v>
      </c>
      <c r="C30" s="27" t="s">
        <v>16</v>
      </c>
      <c r="D30" s="67" t="n">
        <v>28</v>
      </c>
      <c r="E30" s="67" t="n">
        <f aca="false">D30/B30</f>
        <v>0.0567951318458418</v>
      </c>
      <c r="F30" s="67" t="n">
        <v>0.212121212121212</v>
      </c>
      <c r="G30" s="67" t="n">
        <v>0.126760563380282</v>
      </c>
      <c r="H30" s="77" t="n">
        <v>8.128154E-008</v>
      </c>
      <c r="I30" s="67" t="n">
        <v>5</v>
      </c>
      <c r="J30" s="67" t="n">
        <f aca="false">I30/B30</f>
        <v>0.0101419878296146</v>
      </c>
      <c r="K30" s="67" t="n">
        <v>0.0769230769230769</v>
      </c>
      <c r="L30" s="67" t="n">
        <v>0.0414507772020725</v>
      </c>
      <c r="M30" s="67" t="n">
        <v>0.0004741929</v>
      </c>
      <c r="N30" s="9" t="n">
        <v>0</v>
      </c>
      <c r="O30" s="9" t="n">
        <f aca="false">N30/B30</f>
        <v>0</v>
      </c>
      <c r="P30" s="9" t="n">
        <v>0</v>
      </c>
      <c r="Q30" s="9" t="n">
        <v>0</v>
      </c>
      <c r="R30" s="9" t="s">
        <v>14</v>
      </c>
    </row>
    <row r="31" customFormat="false" ht="14.25" hidden="false" customHeight="true" outlineLevel="0" collapsed="false">
      <c r="A31" s="71"/>
      <c r="B31" s="73" t="n">
        <v>108</v>
      </c>
      <c r="C31" s="27" t="s">
        <v>17</v>
      </c>
      <c r="D31" s="67" t="n">
        <v>22</v>
      </c>
      <c r="E31" s="67" t="n">
        <f aca="false">D31/B31</f>
        <v>0.203703703703704</v>
      </c>
      <c r="F31" s="67" t="n">
        <v>0.309859154929577</v>
      </c>
      <c r="G31" s="67" t="n">
        <v>0.204081632653061</v>
      </c>
      <c r="H31" s="77" t="n">
        <v>3.972727E-008</v>
      </c>
      <c r="I31" s="67" t="n">
        <v>5</v>
      </c>
      <c r="J31" s="67" t="n">
        <f aca="false">I31/B31</f>
        <v>0.0462962962962963</v>
      </c>
      <c r="K31" s="67" t="n">
        <v>0.138888888888889</v>
      </c>
      <c r="L31" s="67" t="n">
        <v>0.0434782608695652</v>
      </c>
      <c r="M31" s="67" t="n">
        <v>0.0001139803</v>
      </c>
      <c r="N31" s="9" t="n">
        <v>0</v>
      </c>
      <c r="O31" s="9" t="n">
        <f aca="false">N31/B31</f>
        <v>0</v>
      </c>
      <c r="P31" s="9" t="n">
        <v>0</v>
      </c>
      <c r="Q31" s="9" t="n">
        <v>0</v>
      </c>
      <c r="R31" s="9" t="s">
        <v>14</v>
      </c>
    </row>
    <row r="32" customFormat="false" ht="14.25" hidden="false" customHeight="true" outlineLevel="0" collapsed="false">
      <c r="A32" s="71"/>
      <c r="B32" s="73" t="n">
        <v>721</v>
      </c>
      <c r="C32" s="35" t="s">
        <v>18</v>
      </c>
      <c r="D32" s="78" t="n">
        <v>62</v>
      </c>
      <c r="E32" s="78" t="n">
        <f aca="false">D32/B32</f>
        <v>0.0859916782246879</v>
      </c>
      <c r="F32" s="78" t="n">
        <v>0.26271186440678</v>
      </c>
      <c r="G32" s="78" t="n">
        <v>0.146814404432133</v>
      </c>
      <c r="H32" s="79" t="n">
        <v>1.196878E-018</v>
      </c>
      <c r="I32" s="44" t="n">
        <v>11</v>
      </c>
      <c r="J32" s="44" t="n">
        <f aca="false">I32/B32</f>
        <v>0.0152565880721221</v>
      </c>
      <c r="K32" s="44" t="n">
        <v>0.1</v>
      </c>
      <c r="L32" s="44" t="n">
        <v>0.101796407185629</v>
      </c>
      <c r="M32" s="44" t="n">
        <v>0.4635832</v>
      </c>
      <c r="N32" s="9" t="n">
        <v>2</v>
      </c>
      <c r="O32" s="9" t="n">
        <f aca="false">N32/B32</f>
        <v>0.00277392510402219</v>
      </c>
      <c r="P32" s="9" t="n">
        <v>0.0645161290322581</v>
      </c>
      <c r="Q32" s="9" t="n">
        <v>0.0395136778115502</v>
      </c>
      <c r="R32" s="9" t="n">
        <v>0.03</v>
      </c>
    </row>
    <row r="33" customFormat="false" ht="14.25" hidden="false" customHeight="true" outlineLevel="0" collapsed="false">
      <c r="A33" s="71"/>
      <c r="B33" s="73" t="n">
        <v>679</v>
      </c>
      <c r="C33" s="19" t="s">
        <v>19</v>
      </c>
      <c r="D33" s="67" t="n">
        <v>99</v>
      </c>
      <c r="E33" s="67" t="n">
        <f aca="false">D33/B33</f>
        <v>0.14580265095729</v>
      </c>
      <c r="F33" s="67" t="n">
        <v>0.3</v>
      </c>
      <c r="G33" s="67" t="n">
        <v>0.189448441247002</v>
      </c>
      <c r="H33" s="77" t="n">
        <v>1.30106E-028</v>
      </c>
      <c r="I33" s="67" t="n">
        <v>8</v>
      </c>
      <c r="J33" s="67" t="n">
        <f aca="false">I33/B33</f>
        <v>0.0117820324005891</v>
      </c>
      <c r="K33" s="67" t="n">
        <v>0.0575539568345324</v>
      </c>
      <c r="L33" s="67" t="n">
        <v>0.0421686746987952</v>
      </c>
      <c r="M33" s="67" t="n">
        <v>0.0006637143</v>
      </c>
      <c r="N33" s="9" t="n">
        <v>0</v>
      </c>
      <c r="O33" s="9" t="n">
        <f aca="false">N33/B33</f>
        <v>0</v>
      </c>
      <c r="P33" s="9" t="n">
        <v>0</v>
      </c>
      <c r="Q33" s="9" t="n">
        <v>0</v>
      </c>
      <c r="R33" s="9"/>
    </row>
    <row r="34" customFormat="false" ht="14.25" hidden="false" customHeight="true" outlineLevel="0" collapsed="false">
      <c r="A34" s="71"/>
      <c r="B34" s="73" t="n">
        <v>115</v>
      </c>
      <c r="C34" s="19" t="s">
        <v>20</v>
      </c>
      <c r="D34" s="67" t="n">
        <v>14</v>
      </c>
      <c r="E34" s="67" t="n">
        <f aca="false">D34/B34</f>
        <v>0.121739130434783</v>
      </c>
      <c r="F34" s="67" t="n">
        <v>0.25</v>
      </c>
      <c r="G34" s="67" t="n">
        <v>0.112676056338028</v>
      </c>
      <c r="H34" s="77" t="n">
        <v>5.153826E-006</v>
      </c>
      <c r="I34" s="67" t="n">
        <v>8</v>
      </c>
      <c r="J34" s="67" t="n">
        <f aca="false">I34/B34</f>
        <v>0.0695652173913044</v>
      </c>
      <c r="K34" s="67" t="n">
        <v>0.266666666666667</v>
      </c>
      <c r="L34" s="67" t="n">
        <v>0.171428571428571</v>
      </c>
      <c r="M34" s="67" t="n">
        <v>0.0009940261</v>
      </c>
      <c r="N34" s="44" t="n">
        <v>1</v>
      </c>
      <c r="O34" s="9" t="n">
        <f aca="false">N34/B34</f>
        <v>0.00869565217391304</v>
      </c>
      <c r="P34" s="44" t="n">
        <v>0.0555555555555556</v>
      </c>
      <c r="Q34" s="44" t="n">
        <v>0.04</v>
      </c>
      <c r="R34" s="44" t="n">
        <v>0.08</v>
      </c>
    </row>
    <row r="35" customFormat="false" ht="14.25" hidden="false" customHeight="true" outlineLevel="0" collapsed="false">
      <c r="A35" s="71"/>
      <c r="B35" s="73" t="n">
        <v>70</v>
      </c>
      <c r="C35" s="80" t="s">
        <v>21</v>
      </c>
      <c r="D35" s="81" t="n">
        <v>10</v>
      </c>
      <c r="E35" s="82" t="n">
        <f aca="false">D35/B35</f>
        <v>0.142857142857143</v>
      </c>
      <c r="F35" s="82" t="n">
        <v>0.24390243902439</v>
      </c>
      <c r="G35" s="83" t="n">
        <v>0.0571428571428571</v>
      </c>
      <c r="H35" s="84" t="n">
        <v>6.421875E-006</v>
      </c>
      <c r="I35" s="44" t="n">
        <v>4</v>
      </c>
      <c r="J35" s="44" t="n">
        <f aca="false">I35/B35</f>
        <v>0.0571428571428571</v>
      </c>
      <c r="K35" s="44" t="n">
        <v>0.210526315789474</v>
      </c>
      <c r="L35" s="44" t="n">
        <v>0.2</v>
      </c>
      <c r="M35" s="44" t="n">
        <v>0.1128718</v>
      </c>
      <c r="N35" s="44" t="n">
        <v>1</v>
      </c>
      <c r="O35" s="9" t="n">
        <f aca="false">N35/B35</f>
        <v>0.0142857142857143</v>
      </c>
      <c r="P35" s="44" t="n">
        <v>0.0833333333333333</v>
      </c>
      <c r="Q35" s="44" t="n">
        <v>0.0327868852459016</v>
      </c>
      <c r="R35" s="44" t="n">
        <v>0.4</v>
      </c>
    </row>
    <row r="36" customFormat="false" ht="14.25" hidden="false" customHeight="true" outlineLevel="0" collapsed="false">
      <c r="A36" s="71"/>
      <c r="B36" s="73" t="n">
        <v>174</v>
      </c>
      <c r="C36" s="80" t="s">
        <v>22</v>
      </c>
      <c r="D36" s="68" t="n">
        <v>6</v>
      </c>
      <c r="E36" s="68" t="n">
        <f aca="false">D36/B36</f>
        <v>0.0344827586206897</v>
      </c>
      <c r="F36" s="68" t="n">
        <v>0.222222222222222</v>
      </c>
      <c r="G36" s="68" t="n">
        <v>0.0659340659340659</v>
      </c>
      <c r="H36" s="68" t="n">
        <v>0.0001579623</v>
      </c>
      <c r="I36" s="44" t="n">
        <v>3</v>
      </c>
      <c r="J36" s="44" t="n">
        <f aca="false">I36/B36</f>
        <v>0.0172413793103448</v>
      </c>
      <c r="K36" s="44" t="n">
        <v>0.25</v>
      </c>
      <c r="L36" s="44" t="n">
        <v>0.114503816793893</v>
      </c>
      <c r="M36" s="44" t="n">
        <v>0.05902905</v>
      </c>
      <c r="N36" s="9" t="n">
        <v>0</v>
      </c>
      <c r="O36" s="9" t="n">
        <f aca="false">N36/B36</f>
        <v>0</v>
      </c>
      <c r="P36" s="9" t="n">
        <v>0</v>
      </c>
      <c r="Q36" s="9" t="n">
        <v>0</v>
      </c>
      <c r="R36" s="9" t="s">
        <v>14</v>
      </c>
    </row>
    <row r="37" customFormat="false" ht="14.25" hidden="false" customHeight="true" outlineLevel="0" collapsed="false">
      <c r="A37" s="71"/>
      <c r="B37" s="85" t="n">
        <v>118</v>
      </c>
      <c r="C37" s="86" t="s">
        <v>23</v>
      </c>
      <c r="D37" s="44" t="n">
        <v>0</v>
      </c>
      <c r="E37" s="44" t="n">
        <f aca="false">D37/B37</f>
        <v>0</v>
      </c>
      <c r="F37" s="44" t="n">
        <v>0</v>
      </c>
      <c r="G37" s="44" t="n">
        <v>0.05</v>
      </c>
      <c r="H37" s="44" t="s">
        <v>14</v>
      </c>
      <c r="I37" s="44" t="n">
        <v>0</v>
      </c>
      <c r="J37" s="44" t="n">
        <f aca="false">I37/B37</f>
        <v>0</v>
      </c>
      <c r="K37" s="44" t="n">
        <v>0</v>
      </c>
      <c r="L37" s="44" t="n">
        <v>0</v>
      </c>
      <c r="M37" s="44" t="s">
        <v>14</v>
      </c>
      <c r="N37" s="9" t="n">
        <v>0</v>
      </c>
      <c r="O37" s="9" t="n">
        <f aca="false">N37/B37</f>
        <v>0</v>
      </c>
      <c r="P37" s="9" t="n">
        <v>0</v>
      </c>
      <c r="Q37" s="9" t="n">
        <v>0</v>
      </c>
      <c r="R37" s="9" t="s">
        <v>14</v>
      </c>
    </row>
    <row r="38" customFormat="false" ht="14.25" hidden="false" customHeight="true" outlineLevel="0" collapsed="false">
      <c r="A38" s="71"/>
      <c r="B38" s="73" t="n">
        <v>398</v>
      </c>
      <c r="C38" s="80" t="s">
        <v>24</v>
      </c>
      <c r="D38" s="68" t="n">
        <v>15</v>
      </c>
      <c r="E38" s="68" t="n">
        <f aca="false">D38/B38</f>
        <v>0.0376884422110553</v>
      </c>
      <c r="F38" s="68" t="n">
        <v>0.182926829268293</v>
      </c>
      <c r="G38" s="68" t="n">
        <v>0.0824742268041237</v>
      </c>
      <c r="H38" s="87" t="n">
        <v>5.67652E-006</v>
      </c>
      <c r="I38" s="44" t="n">
        <v>7</v>
      </c>
      <c r="J38" s="44" t="n">
        <f aca="false">I38/B38</f>
        <v>0.0175879396984925</v>
      </c>
      <c r="K38" s="44" t="n">
        <v>0.194444444444444</v>
      </c>
      <c r="L38" s="44" t="n">
        <v>0.161716171617162</v>
      </c>
      <c r="M38" s="44" t="n">
        <v>0.4599904</v>
      </c>
      <c r="N38" s="9" t="n">
        <v>2</v>
      </c>
      <c r="O38" s="9" t="n">
        <f aca="false">N38/B38</f>
        <v>0.0050251256281407</v>
      </c>
      <c r="P38" s="9" t="n">
        <v>0.142857142857143</v>
      </c>
      <c r="Q38" s="9" t="n">
        <v>0.129901960784314</v>
      </c>
      <c r="R38" s="9" t="n">
        <v>0.145</v>
      </c>
    </row>
    <row r="39" customFormat="false" ht="14.25" hidden="false" customHeight="true" outlineLevel="0" collapsed="false">
      <c r="A39" s="71"/>
      <c r="B39" s="73" t="n">
        <v>799</v>
      </c>
      <c r="C39" s="80" t="s">
        <v>25</v>
      </c>
      <c r="D39" s="68" t="n">
        <v>59</v>
      </c>
      <c r="E39" s="68" t="n">
        <f aca="false">D39/B39</f>
        <v>0.0738423028785983</v>
      </c>
      <c r="F39" s="68" t="n">
        <v>0.232283464566929</v>
      </c>
      <c r="G39" s="68" t="n">
        <v>0.10762331838565</v>
      </c>
      <c r="H39" s="87" t="n">
        <v>4.18287E-021</v>
      </c>
      <c r="I39" s="44" t="n">
        <v>21</v>
      </c>
      <c r="J39" s="44" t="n">
        <f aca="false">I39/B39</f>
        <v>0.0262828535669587</v>
      </c>
      <c r="K39" s="44" t="n">
        <v>0.189189189189189</v>
      </c>
      <c r="L39" s="44" t="n">
        <v>0.226315789473684</v>
      </c>
      <c r="M39" s="44" t="n">
        <v>0.4608942</v>
      </c>
      <c r="N39" s="44" t="n">
        <v>2</v>
      </c>
      <c r="O39" s="9" t="n">
        <f aca="false">N39/B39</f>
        <v>0.00250312891113892</v>
      </c>
      <c r="P39" s="44" t="n">
        <v>0.05</v>
      </c>
      <c r="Q39" s="44" t="n">
        <v>0.127684964200477</v>
      </c>
      <c r="R39" s="44" t="n">
        <v>0.2556645</v>
      </c>
    </row>
    <row r="40" customFormat="false" ht="14.25" hidden="false" customHeight="true" outlineLevel="0" collapsed="false">
      <c r="A40" s="71"/>
      <c r="B40" s="73" t="n">
        <v>64</v>
      </c>
      <c r="C40" s="59" t="s">
        <v>26</v>
      </c>
      <c r="D40" s="44" t="n">
        <v>0</v>
      </c>
      <c r="E40" s="44" t="n">
        <f aca="false">D40/B40</f>
        <v>0</v>
      </c>
      <c r="F40" s="44" t="n">
        <v>0</v>
      </c>
      <c r="G40" s="44" t="n">
        <v>0.01</v>
      </c>
      <c r="H40" s="44" t="s">
        <v>14</v>
      </c>
      <c r="I40" s="40" t="n">
        <v>0</v>
      </c>
      <c r="J40" s="60" t="n">
        <f aca="false">I40/B40</f>
        <v>0</v>
      </c>
      <c r="K40" s="60" t="n">
        <v>0</v>
      </c>
      <c r="L40" s="40" t="n">
        <v>0</v>
      </c>
      <c r="M40" s="57" t="s">
        <v>14</v>
      </c>
      <c r="N40" s="9" t="n">
        <v>0</v>
      </c>
      <c r="O40" s="9" t="n">
        <f aca="false">N40/B40</f>
        <v>0</v>
      </c>
      <c r="P40" s="9" t="n">
        <v>0</v>
      </c>
      <c r="Q40" s="9" t="n">
        <v>0</v>
      </c>
      <c r="R40" s="9" t="s">
        <v>14</v>
      </c>
    </row>
    <row r="41" customFormat="false" ht="14.25" hidden="false" customHeight="true" outlineLevel="0" collapsed="false">
      <c r="A41" s="71"/>
      <c r="B41" s="73" t="n">
        <v>61</v>
      </c>
      <c r="C41" s="59" t="s">
        <v>27</v>
      </c>
      <c r="D41" s="44" t="n">
        <v>0</v>
      </c>
      <c r="E41" s="44" t="n">
        <v>0</v>
      </c>
      <c r="F41" s="44" t="n">
        <v>0</v>
      </c>
      <c r="G41" s="44" t="n">
        <v>0</v>
      </c>
      <c r="H41" s="44" t="s">
        <v>14</v>
      </c>
      <c r="I41" s="40" t="n">
        <v>0</v>
      </c>
      <c r="J41" s="60" t="n">
        <f aca="false">I41/B41</f>
        <v>0</v>
      </c>
      <c r="K41" s="60" t="n">
        <v>0</v>
      </c>
      <c r="L41" s="40" t="n">
        <v>0</v>
      </c>
      <c r="M41" s="57" t="s">
        <v>14</v>
      </c>
      <c r="N41" s="9" t="n">
        <v>0</v>
      </c>
      <c r="O41" s="9" t="n">
        <f aca="false">N41/B41</f>
        <v>0</v>
      </c>
      <c r="P41" s="9" t="n">
        <v>0</v>
      </c>
      <c r="Q41" s="9" t="n">
        <v>0</v>
      </c>
      <c r="R41" s="9" t="s">
        <v>14</v>
      </c>
    </row>
    <row r="42" customFormat="false" ht="14.25" hidden="false" customHeight="true" outlineLevel="0" collapsed="false">
      <c r="A42" s="71"/>
      <c r="B42" s="73" t="n">
        <v>77</v>
      </c>
      <c r="C42" s="59" t="s">
        <v>28</v>
      </c>
      <c r="D42" s="44" t="n">
        <v>1</v>
      </c>
      <c r="E42" s="44" t="n">
        <f aca="false">D42/B42</f>
        <v>0.012987012987013</v>
      </c>
      <c r="F42" s="44" t="n">
        <v>0.0769230769230769</v>
      </c>
      <c r="G42" s="44" t="n">
        <v>0.0384615384615385</v>
      </c>
      <c r="H42" s="44" t="n">
        <v>0.0548</v>
      </c>
      <c r="I42" s="40" t="n">
        <v>0</v>
      </c>
      <c r="J42" s="60" t="n">
        <f aca="false">I42/B42</f>
        <v>0</v>
      </c>
      <c r="K42" s="60" t="n">
        <v>0</v>
      </c>
      <c r="L42" s="40" t="n">
        <v>0</v>
      </c>
      <c r="M42" s="57" t="s">
        <v>14</v>
      </c>
      <c r="N42" s="9" t="n">
        <v>0</v>
      </c>
      <c r="O42" s="9" t="n">
        <f aca="false">N42/B42</f>
        <v>0</v>
      </c>
      <c r="P42" s="9" t="n">
        <v>0</v>
      </c>
      <c r="Q42" s="9" t="n">
        <v>0</v>
      </c>
      <c r="R42" s="9" t="s">
        <v>14</v>
      </c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9" hidden="false" customHeight="true" outlineLevel="0" collapsed="false">
      <c r="A1" s="88"/>
      <c r="B1" s="89"/>
      <c r="C1" s="89"/>
      <c r="D1" s="89"/>
      <c r="E1" s="90"/>
    </row>
    <row r="2" customFormat="false" ht="14.25" hidden="false" customHeight="true" outlineLevel="0" collapsed="false">
      <c r="A2" s="91"/>
      <c r="B2" s="91"/>
      <c r="C2" s="91"/>
      <c r="D2" s="91"/>
      <c r="E2" s="92"/>
    </row>
    <row r="3" customFormat="false" ht="14.25" hidden="false" customHeight="true" outlineLevel="0" collapsed="false">
      <c r="A3" s="7"/>
      <c r="B3" s="93" t="s">
        <v>12</v>
      </c>
      <c r="C3" s="94" t="n">
        <v>0.346666666666667</v>
      </c>
      <c r="D3" s="94" t="n">
        <v>0.148148148148148</v>
      </c>
      <c r="E3" s="95"/>
    </row>
    <row r="4" customFormat="false" ht="14.25" hidden="false" customHeight="true" outlineLevel="0" collapsed="false">
      <c r="A4" s="7"/>
      <c r="B4" s="96" t="s">
        <v>13</v>
      </c>
      <c r="C4" s="97" t="n">
        <v>0.226299694189602</v>
      </c>
      <c r="D4" s="97" t="n">
        <v>0.107865168539326</v>
      </c>
      <c r="E4" s="95"/>
    </row>
    <row r="5" customFormat="false" ht="14.25" hidden="false" customHeight="true" outlineLevel="0" collapsed="false">
      <c r="A5" s="7"/>
      <c r="B5" s="98" t="s">
        <v>15</v>
      </c>
      <c r="C5" s="99" t="n">
        <v>0.243478260869565</v>
      </c>
      <c r="D5" s="99" t="n">
        <v>0.120481927710843</v>
      </c>
      <c r="E5" s="95"/>
    </row>
    <row r="6" customFormat="false" ht="14.25" hidden="false" customHeight="true" outlineLevel="0" collapsed="false">
      <c r="A6" s="7"/>
      <c r="B6" s="100" t="s">
        <v>16</v>
      </c>
      <c r="C6" s="101" t="n">
        <v>0.209302325581395</v>
      </c>
      <c r="D6" s="102" t="n">
        <v>0.0934579439252336</v>
      </c>
      <c r="E6" s="95"/>
    </row>
    <row r="7" customFormat="false" ht="14.25" hidden="false" customHeight="true" outlineLevel="0" collapsed="false">
      <c r="A7" s="7"/>
      <c r="B7" s="100" t="s">
        <v>17</v>
      </c>
      <c r="C7" s="101" t="n">
        <v>0.298969072164948</v>
      </c>
      <c r="D7" s="101" t="n">
        <v>0.115384615384615</v>
      </c>
      <c r="E7" s="95"/>
    </row>
    <row r="8" customFormat="false" ht="14.25" hidden="false" customHeight="true" outlineLevel="0" collapsed="false">
      <c r="A8" s="7"/>
      <c r="B8" s="103" t="s">
        <v>18</v>
      </c>
      <c r="C8" s="104" t="n">
        <v>0.262589928057554</v>
      </c>
      <c r="D8" s="104" t="n">
        <v>0.130030959752322</v>
      </c>
      <c r="E8" s="95"/>
    </row>
    <row r="9" customFormat="false" ht="14.25" hidden="false" customHeight="true" outlineLevel="0" collapsed="false">
      <c r="A9" s="7"/>
      <c r="B9" s="96" t="s">
        <v>19</v>
      </c>
      <c r="C9" s="105" t="n">
        <v>0.25844930417495</v>
      </c>
      <c r="D9" s="97" t="n">
        <v>0.187022900763359</v>
      </c>
      <c r="E9" s="95"/>
    </row>
    <row r="10" customFormat="false" ht="14.25" hidden="false" customHeight="true" outlineLevel="0" collapsed="false">
      <c r="A10" s="7"/>
      <c r="B10" s="100" t="s">
        <v>20</v>
      </c>
      <c r="C10" s="101" t="n">
        <v>0.215189873417722</v>
      </c>
      <c r="D10" s="101" t="n">
        <v>0.104166666666667</v>
      </c>
      <c r="E10" s="95"/>
    </row>
    <row r="11" customFormat="false" ht="14.25" hidden="false" customHeight="true" outlineLevel="0" collapsed="false">
      <c r="A11" s="7"/>
      <c r="B11" s="100" t="s">
        <v>21</v>
      </c>
      <c r="C11" s="101" t="n">
        <v>0.188679245283019</v>
      </c>
      <c r="D11" s="102" t="n">
        <v>0.0833333333333333</v>
      </c>
      <c r="E11" s="95"/>
    </row>
    <row r="12" customFormat="false" ht="14.25" hidden="false" customHeight="true" outlineLevel="0" collapsed="false">
      <c r="A12" s="7"/>
      <c r="B12" s="106" t="s">
        <v>22</v>
      </c>
      <c r="C12" s="107" t="n">
        <v>0.189189189189189</v>
      </c>
      <c r="D12" s="108" t="n">
        <v>0.0674157303370786</v>
      </c>
      <c r="E12" s="95"/>
    </row>
    <row r="13" customFormat="false" ht="14.25" hidden="false" customHeight="true" outlineLevel="0" collapsed="false">
      <c r="A13" s="7"/>
      <c r="B13" s="109" t="s">
        <v>23</v>
      </c>
      <c r="C13" s="110" t="n">
        <v>0.133333333333333</v>
      </c>
      <c r="D13" s="111" t="n">
        <v>0.0185185185185185</v>
      </c>
      <c r="E13" s="95"/>
    </row>
    <row r="14" customFormat="false" ht="14.25" hidden="false" customHeight="true" outlineLevel="0" collapsed="false">
      <c r="A14" s="7"/>
      <c r="B14" s="106" t="s">
        <v>24</v>
      </c>
      <c r="C14" s="107" t="n">
        <v>0.186813186813187</v>
      </c>
      <c r="D14" s="108" t="n">
        <v>0.0748663101604278</v>
      </c>
      <c r="E14" s="95"/>
    </row>
    <row r="15" customFormat="false" ht="14.25" hidden="false" customHeight="true" outlineLevel="0" collapsed="false">
      <c r="A15" s="7"/>
      <c r="B15" s="106" t="s">
        <v>25</v>
      </c>
      <c r="C15" s="107" t="n">
        <v>0.227272727272727</v>
      </c>
      <c r="D15" s="107" t="n">
        <v>0.092964824120603</v>
      </c>
      <c r="E15" s="95"/>
    </row>
    <row r="16" customFormat="false" ht="14.25" hidden="false" customHeight="true" outlineLevel="0" collapsed="false">
      <c r="A16" s="7"/>
      <c r="B16" s="112" t="s">
        <v>26</v>
      </c>
      <c r="C16" s="113" t="n">
        <v>0.208333333333333</v>
      </c>
      <c r="D16" s="113" t="n">
        <v>0.162162162162162</v>
      </c>
      <c r="E16" s="95"/>
    </row>
    <row r="17" customFormat="false" ht="14.25" hidden="false" customHeight="true" outlineLevel="0" collapsed="false">
      <c r="A17" s="7"/>
      <c r="B17" s="112" t="s">
        <v>27</v>
      </c>
      <c r="C17" s="114" t="n">
        <v>0</v>
      </c>
      <c r="D17" s="113" t="n">
        <v>0.157894736842105</v>
      </c>
      <c r="E17" s="95"/>
    </row>
    <row r="18" customFormat="false" ht="14.25" hidden="false" customHeight="true" outlineLevel="0" collapsed="false">
      <c r="A18" s="7"/>
      <c r="B18" s="112" t="s">
        <v>28</v>
      </c>
      <c r="C18" s="115" t="n">
        <v>0.0769230769230769</v>
      </c>
      <c r="D18" s="115" t="n">
        <v>0.0384615384615385</v>
      </c>
      <c r="E18" s="116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31" hidden="false" customHeight="true" outlineLevel="0" collapsed="false">
      <c r="A1" s="117"/>
      <c r="B1" s="118"/>
      <c r="C1" s="118"/>
      <c r="D1" s="118"/>
      <c r="E1" s="119"/>
    </row>
    <row r="2" customFormat="false" ht="14.25" hidden="false" customHeight="true" outlineLevel="0" collapsed="false">
      <c r="A2" s="91"/>
      <c r="B2" s="91"/>
      <c r="C2" s="91"/>
      <c r="D2" s="91"/>
      <c r="E2" s="91"/>
    </row>
    <row r="3" customFormat="false" ht="14.25" hidden="false" customHeight="true" outlineLevel="0" collapsed="false">
      <c r="A3" s="7"/>
      <c r="B3" s="93" t="s">
        <v>12</v>
      </c>
      <c r="C3" s="120" t="n">
        <v>0.255813953488372</v>
      </c>
      <c r="D3" s="120" t="n">
        <v>0.151162790697674</v>
      </c>
      <c r="E3" s="61"/>
    </row>
    <row r="4" customFormat="false" ht="14.25" hidden="false" customHeight="true" outlineLevel="0" collapsed="false">
      <c r="A4" s="7"/>
      <c r="B4" s="96" t="s">
        <v>13</v>
      </c>
      <c r="C4" s="121" t="n">
        <v>0.0903225806451613</v>
      </c>
      <c r="D4" s="121" t="n">
        <v>0.0410334346504559</v>
      </c>
      <c r="E4" s="61"/>
    </row>
    <row r="5" customFormat="false" ht="14.25" hidden="false" customHeight="true" outlineLevel="0" collapsed="false">
      <c r="A5" s="7"/>
      <c r="B5" s="98" t="s">
        <v>15</v>
      </c>
      <c r="C5" s="122" t="n">
        <v>0.15</v>
      </c>
      <c r="D5" s="122" t="n">
        <v>0.118518518518519</v>
      </c>
      <c r="E5" s="61"/>
    </row>
    <row r="6" customFormat="false" ht="14.25" hidden="false" customHeight="true" outlineLevel="0" collapsed="false">
      <c r="A6" s="7"/>
      <c r="B6" s="100" t="s">
        <v>16</v>
      </c>
      <c r="C6" s="123" t="n">
        <v>0.1</v>
      </c>
      <c r="D6" s="123" t="n">
        <v>0.023</v>
      </c>
      <c r="E6" s="61"/>
    </row>
    <row r="7" customFormat="false" ht="14.25" hidden="false" customHeight="true" outlineLevel="0" collapsed="false">
      <c r="A7" s="7"/>
      <c r="B7" s="100" t="s">
        <v>17</v>
      </c>
      <c r="C7" s="123" t="n">
        <v>0.132075471698113</v>
      </c>
      <c r="D7" s="123" t="n">
        <v>0.0185185185185185</v>
      </c>
      <c r="E7" s="61"/>
    </row>
    <row r="8" customFormat="false" ht="14.25" hidden="false" customHeight="true" outlineLevel="0" collapsed="false">
      <c r="A8" s="7"/>
      <c r="B8" s="103" t="s">
        <v>18</v>
      </c>
      <c r="C8" s="124" t="n">
        <v>0.122302158273381</v>
      </c>
      <c r="D8" s="124" t="n">
        <v>0.0947368421052632</v>
      </c>
      <c r="E8" s="61"/>
    </row>
    <row r="9" customFormat="false" ht="14.25" hidden="false" customHeight="true" outlineLevel="0" collapsed="false">
      <c r="A9" s="7"/>
      <c r="B9" s="96" t="s">
        <v>19</v>
      </c>
      <c r="C9" s="121" t="n">
        <v>0.0534351145038168</v>
      </c>
      <c r="D9" s="121" t="n">
        <v>0.038961038961039</v>
      </c>
      <c r="E9" s="61"/>
    </row>
    <row r="10" customFormat="false" ht="14.25" hidden="false" customHeight="true" outlineLevel="0" collapsed="false">
      <c r="A10" s="7"/>
      <c r="B10" s="100" t="s">
        <v>20</v>
      </c>
      <c r="C10" s="123" t="n">
        <v>0.230769230769231</v>
      </c>
      <c r="D10" s="123" t="n">
        <v>0.166666666666667</v>
      </c>
      <c r="E10" s="61"/>
    </row>
    <row r="11" customFormat="false" ht="14.25" hidden="false" customHeight="true" outlineLevel="0" collapsed="false">
      <c r="A11" s="7"/>
      <c r="B11" s="100" t="s">
        <v>21</v>
      </c>
      <c r="C11" s="123" t="n">
        <v>0.235294117647059</v>
      </c>
      <c r="D11" s="123" t="n">
        <v>0.176470588235294</v>
      </c>
      <c r="E11" s="61"/>
    </row>
    <row r="12" customFormat="false" ht="14.25" hidden="false" customHeight="true" outlineLevel="0" collapsed="false">
      <c r="A12" s="7"/>
      <c r="B12" s="106" t="s">
        <v>22</v>
      </c>
      <c r="C12" s="124" t="n">
        <v>0.176470588235294</v>
      </c>
      <c r="D12" s="124" t="n">
        <v>0.122137404580153</v>
      </c>
      <c r="E12" s="61"/>
    </row>
    <row r="13" customFormat="false" ht="14.25" hidden="false" customHeight="true" outlineLevel="0" collapsed="false">
      <c r="A13" s="7"/>
      <c r="B13" s="109" t="s">
        <v>23</v>
      </c>
      <c r="C13" s="125" t="n">
        <v>0</v>
      </c>
      <c r="D13" s="125" t="n">
        <v>0</v>
      </c>
      <c r="E13" s="61"/>
    </row>
    <row r="14" customFormat="false" ht="14.25" hidden="false" customHeight="true" outlineLevel="0" collapsed="false">
      <c r="A14" s="7"/>
      <c r="B14" s="106" t="s">
        <v>24</v>
      </c>
      <c r="C14" s="124" t="n">
        <v>0.173913043478261</v>
      </c>
      <c r="D14" s="124" t="n">
        <v>0.16382252559727</v>
      </c>
      <c r="E14" s="61"/>
    </row>
    <row r="15" customFormat="false" ht="14.25" hidden="false" customHeight="true" outlineLevel="0" collapsed="false">
      <c r="A15" s="7"/>
      <c r="B15" s="106" t="s">
        <v>25</v>
      </c>
      <c r="C15" s="124" t="n">
        <v>0.222222222222222</v>
      </c>
      <c r="D15" s="124" t="n">
        <v>0.220527045769764</v>
      </c>
      <c r="E15" s="61"/>
    </row>
    <row r="16" customFormat="false" ht="14.25" hidden="false" customHeight="true" outlineLevel="0" collapsed="false">
      <c r="A16" s="7"/>
      <c r="B16" s="112" t="s">
        <v>26</v>
      </c>
      <c r="C16" s="126" t="n">
        <v>0</v>
      </c>
      <c r="D16" s="127" t="n">
        <v>0</v>
      </c>
      <c r="E16" s="61"/>
    </row>
    <row r="17" customFormat="false" ht="14.25" hidden="false" customHeight="true" outlineLevel="0" collapsed="false">
      <c r="A17" s="7"/>
      <c r="B17" s="112" t="s">
        <v>27</v>
      </c>
      <c r="C17" s="126" t="n">
        <v>0</v>
      </c>
      <c r="D17" s="127" t="n">
        <v>0</v>
      </c>
      <c r="E17" s="61"/>
    </row>
    <row r="18" customFormat="false" ht="14.25" hidden="false" customHeight="true" outlineLevel="0" collapsed="false">
      <c r="A18" s="7"/>
      <c r="B18" s="112" t="s">
        <v>28</v>
      </c>
      <c r="C18" s="126" t="n">
        <v>0</v>
      </c>
      <c r="D18" s="127" t="n">
        <v>0</v>
      </c>
      <c r="E18" s="61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56" min="1" style="1" width="10.28"/>
  </cols>
  <sheetData>
    <row r="1" customFormat="false" ht="14.25" hidden="false" customHeight="true" outlineLevel="0" collapsed="false">
      <c r="A1" s="91"/>
      <c r="B1" s="91"/>
      <c r="C1" s="91"/>
      <c r="D1" s="91"/>
      <c r="E1" s="91"/>
    </row>
    <row r="2" customFormat="false" ht="14.25" hidden="false" customHeight="true" outlineLevel="0" collapsed="false">
      <c r="A2" s="7"/>
      <c r="B2" s="93" t="s">
        <v>12</v>
      </c>
      <c r="C2" s="93" t="n">
        <v>0.208333333333333</v>
      </c>
      <c r="D2" s="128" t="n">
        <v>0.11</v>
      </c>
      <c r="E2" s="61"/>
    </row>
    <row r="3" customFormat="false" ht="14.25" hidden="false" customHeight="true" outlineLevel="0" collapsed="false">
      <c r="A3" s="7"/>
      <c r="B3" s="96" t="s">
        <v>13</v>
      </c>
      <c r="C3" s="129" t="n">
        <v>0</v>
      </c>
      <c r="D3" s="129" t="n">
        <v>0</v>
      </c>
      <c r="E3" s="61"/>
    </row>
    <row r="4" customFormat="false" ht="14.25" hidden="false" customHeight="true" outlineLevel="0" collapsed="false">
      <c r="A4" s="7"/>
      <c r="B4" s="98" t="s">
        <v>15</v>
      </c>
      <c r="C4" s="98" t="n">
        <v>0.153846153846154</v>
      </c>
      <c r="D4" s="98" t="n">
        <v>0.0662983425414365</v>
      </c>
      <c r="E4" s="61"/>
    </row>
    <row r="5" customFormat="false" ht="14.25" hidden="false" customHeight="true" outlineLevel="0" collapsed="false">
      <c r="A5" s="7"/>
      <c r="B5" s="100" t="s">
        <v>16</v>
      </c>
      <c r="C5" s="129" t="n">
        <v>0</v>
      </c>
      <c r="D5" s="129" t="n">
        <v>0</v>
      </c>
      <c r="E5" s="61"/>
    </row>
    <row r="6" customFormat="false" ht="14.25" hidden="false" customHeight="true" outlineLevel="0" collapsed="false">
      <c r="A6" s="7"/>
      <c r="B6" s="100" t="s">
        <v>17</v>
      </c>
      <c r="C6" s="129" t="n">
        <v>0</v>
      </c>
      <c r="D6" s="129" t="n">
        <v>0</v>
      </c>
      <c r="E6" s="61"/>
    </row>
    <row r="7" customFormat="false" ht="14.25" hidden="false" customHeight="true" outlineLevel="0" collapsed="false">
      <c r="A7" s="7"/>
      <c r="B7" s="103" t="s">
        <v>18</v>
      </c>
      <c r="C7" s="129" t="n">
        <v>0.0645161290322581</v>
      </c>
      <c r="D7" s="129" t="n">
        <v>0.0395136778115502</v>
      </c>
      <c r="E7" s="61"/>
    </row>
    <row r="8" customFormat="false" ht="14.25" hidden="false" customHeight="true" outlineLevel="0" collapsed="false">
      <c r="A8" s="7"/>
      <c r="B8" s="96" t="s">
        <v>19</v>
      </c>
      <c r="C8" s="129" t="n">
        <v>0</v>
      </c>
      <c r="D8" s="129" t="n">
        <v>0</v>
      </c>
      <c r="E8" s="61"/>
    </row>
    <row r="9" customFormat="false" ht="14.25" hidden="false" customHeight="true" outlineLevel="0" collapsed="false">
      <c r="A9" s="7"/>
      <c r="B9" s="100" t="s">
        <v>20</v>
      </c>
      <c r="C9" s="61" t="n">
        <v>0.0555555555555556</v>
      </c>
      <c r="D9" s="61" t="n">
        <v>0.04</v>
      </c>
      <c r="E9" s="61"/>
    </row>
    <row r="10" customFormat="false" ht="14.25" hidden="false" customHeight="true" outlineLevel="0" collapsed="false">
      <c r="A10" s="7"/>
      <c r="B10" s="100" t="s">
        <v>21</v>
      </c>
      <c r="C10" s="61" t="n">
        <v>0.0833333333333333</v>
      </c>
      <c r="D10" s="61" t="n">
        <v>0.0327868852459016</v>
      </c>
      <c r="E10" s="61"/>
    </row>
    <row r="11" customFormat="false" ht="14.25" hidden="false" customHeight="true" outlineLevel="0" collapsed="false">
      <c r="A11" s="7"/>
      <c r="B11" s="106" t="s">
        <v>22</v>
      </c>
      <c r="C11" s="129" t="n">
        <v>0</v>
      </c>
      <c r="D11" s="129" t="n">
        <v>0</v>
      </c>
      <c r="E11" s="61"/>
    </row>
    <row r="12" customFormat="false" ht="14.25" hidden="false" customHeight="true" outlineLevel="0" collapsed="false">
      <c r="A12" s="7"/>
      <c r="B12" s="109" t="s">
        <v>23</v>
      </c>
      <c r="C12" s="129" t="n">
        <v>0</v>
      </c>
      <c r="D12" s="129" t="n">
        <v>0</v>
      </c>
      <c r="E12" s="61"/>
    </row>
    <row r="13" customFormat="false" ht="14.25" hidden="false" customHeight="true" outlineLevel="0" collapsed="false">
      <c r="A13" s="7"/>
      <c r="B13" s="106" t="s">
        <v>24</v>
      </c>
      <c r="C13" s="129" t="n">
        <v>0.142857142857143</v>
      </c>
      <c r="D13" s="129" t="n">
        <v>0.129901960784314</v>
      </c>
      <c r="E13" s="61"/>
    </row>
    <row r="14" customFormat="false" ht="14.25" hidden="false" customHeight="true" outlineLevel="0" collapsed="false">
      <c r="A14" s="7"/>
      <c r="B14" s="106" t="s">
        <v>25</v>
      </c>
      <c r="C14" s="129" t="n">
        <v>0.142857142857143</v>
      </c>
      <c r="D14" s="129" t="n">
        <v>0.122249388753056</v>
      </c>
      <c r="E14" s="61"/>
    </row>
    <row r="15" customFormat="false" ht="14.25" hidden="false" customHeight="true" outlineLevel="0" collapsed="false">
      <c r="A15" s="7"/>
      <c r="B15" s="112" t="s">
        <v>26</v>
      </c>
      <c r="C15" s="129" t="n">
        <v>0</v>
      </c>
      <c r="D15" s="129" t="n">
        <v>0</v>
      </c>
      <c r="E15" s="61"/>
    </row>
    <row r="16" customFormat="false" ht="14.25" hidden="false" customHeight="true" outlineLevel="0" collapsed="false">
      <c r="A16" s="7"/>
      <c r="B16" s="112" t="s">
        <v>27</v>
      </c>
      <c r="C16" s="129" t="n">
        <v>0</v>
      </c>
      <c r="D16" s="129" t="n">
        <v>0</v>
      </c>
      <c r="E16" s="61"/>
    </row>
    <row r="17" customFormat="false" ht="14.25" hidden="false" customHeight="true" outlineLevel="0" collapsed="false">
      <c r="A17" s="7"/>
      <c r="B17" s="112" t="s">
        <v>28</v>
      </c>
      <c r="C17" s="129" t="n">
        <v>0</v>
      </c>
      <c r="D17" s="129" t="n">
        <v>0</v>
      </c>
      <c r="E17" s="61"/>
    </row>
  </sheetData>
  <printOptions headings="false" gridLines="false" gridLinesSet="true" horizontalCentered="false" verticalCentered="false"/>
  <pageMargins left="0.747916666666667" right="0.747916666666667" top="0.75" bottom="0.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